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HarrigaC\Downloads\"/>
    </mc:Choice>
  </mc:AlternateContent>
  <xr:revisionPtr revIDLastSave="0" documentId="8_{05E6406D-F324-460B-96D0-56B783010E5C}" xr6:coauthVersionLast="47" xr6:coauthVersionMax="47" xr10:uidLastSave="{00000000-0000-0000-0000-000000000000}"/>
  <bookViews>
    <workbookView xWindow="-120" yWindow="-120" windowWidth="51840" windowHeight="21120" activeTab="5" xr2:uid="{00000000-000D-0000-FFFF-FFFF00000000}"/>
  </bookViews>
  <sheets>
    <sheet name="TOC" sheetId="11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</sheets>
  <calcPr calcId="0"/>
</workbook>
</file>

<file path=xl/sharedStrings.xml><?xml version="1.0" encoding="utf-8"?>
<sst xmlns="http://schemas.openxmlformats.org/spreadsheetml/2006/main" count="439" uniqueCount="212">
  <si>
    <t>Parameter</t>
  </si>
  <si>
    <t>Search Range</t>
  </si>
  <si>
    <t>Description</t>
  </si>
  <si>
    <t>Section</t>
  </si>
  <si>
    <t>IF_binarization_threshold</t>
  </si>
  <si>
    <t>[0, 1]</t>
  </si>
  <si>
    <t>Threshold value for binarizing IF images</t>
  </si>
  <si>
    <t>IF (Immunofluorescence) Parameters</t>
  </si>
  <si>
    <t>IF_gaussian_sigma</t>
  </si>
  <si>
    <t>[0, 5]</t>
  </si>
  <si>
    <t>Standard deviation for Gaussian smoothing of IF images</t>
  </si>
  <si>
    <t>IMC_arcsinh_normalize</t>
  </si>
  <si>
    <t>{True, False}</t>
  </si>
  <si>
    <t>Whether to apply arcsinh normalization to IMC data</t>
  </si>
  <si>
    <t>IMC (Imaging Mass Cytometry) Parameters</t>
  </si>
  <si>
    <t>IMC_arcsinh_cofactor</t>
  </si>
  <si>
    <t>[1, 100]</t>
  </si>
  <si>
    <t>Cofactor for arcsinh transformation</t>
  </si>
  <si>
    <t>IMC_winsorization_lower_limit</t>
  </si>
  <si>
    <t>[0, 0.2]</t>
  </si>
  <si>
    <t>Lower percentile for winsorization</t>
  </si>
  <si>
    <t>IMC_winsorization_upper_limit</t>
  </si>
  <si>
    <t>Upper percentile for winsorization</t>
  </si>
  <si>
    <t>IMC_binarization_threshold</t>
  </si>
  <si>
    <t>Threshold value for binarizing IMC images</t>
  </si>
  <si>
    <t>IMC_gaussian_sigma</t>
  </si>
  <si>
    <t>Standard deviation for Gaussian smoothing of IMC images</t>
  </si>
  <si>
    <t>binarize_images</t>
  </si>
  <si>
    <t>{True}</t>
  </si>
  <si>
    <t>Whether to binarize images before registration</t>
  </si>
  <si>
    <t>Registration Parameters</t>
  </si>
  <si>
    <t>registration_max_features</t>
  </si>
  <si>
    <t>{$10^5$}</t>
  </si>
  <si>
    <t>Maximum number of features to detect for registration</t>
  </si>
  <si>
    <t>registration_percentile</t>
  </si>
  <si>
    <t>{0.9}</t>
  </si>
  <si>
    <t>Percentile threshold for feature detection</t>
  </si>
  <si>
    <t>registration_target</t>
  </si>
  <si>
    <t>{IF}</t>
  </si>
  <si>
    <t>Target image type for registration</t>
  </si>
  <si>
    <t>Set ID</t>
  </si>
  <si>
    <t>Objective</t>
  </si>
  <si>
    <t>Platform</t>
  </si>
  <si>
    <t>Number of pairs</t>
  </si>
  <si>
    <t>Number of IF images</t>
  </si>
  <si>
    <t>IF resolution (µm/px)</t>
  </si>
  <si>
    <t>IF channels</t>
  </si>
  <si>
    <t>Number of IMC images</t>
  </si>
  <si>
    <t>IMC resolution (µm/px)</t>
  </si>
  <si>
    <t>IMC channels</t>
  </si>
  <si>
    <t>Registration channels</t>
  </si>
  <si>
    <t>Evaluation channels</t>
  </si>
  <si>
    <t>tissue-0001</t>
  </si>
  <si>
    <t>10x</t>
  </si>
  <si>
    <t>Confocal</t>
  </si>
  <si>
    <t>DAPI, Cy5</t>
  </si>
  <si>
    <t>BrdU, SPC, CGRP, Ki67, DNA1, DNA2</t>
  </si>
  <si>
    <t>DAPI DNA1 DNA2</t>
  </si>
  <si>
    <t>Cy5 CGRP</t>
  </si>
  <si>
    <t>tissue-0002 - tissue-0006</t>
  </si>
  <si>
    <t>BrdU, RFP, SPC, CGRP, Ki67, CCSP_TFS, CCSP_Abcam, DNA1, DNA2</t>
  </si>
  <si>
    <t>tissue-0007 - tissue-0027</t>
  </si>
  <si>
    <t>20x</t>
  </si>
  <si>
    <t>AxioScan</t>
  </si>
  <si>
    <t>BrdU, RFP, SPC_Abcam, SPC_TFS, CGRP, Ki67, CCSP_TFS_PAb, CCSP_Abcam, DNA1, DNA2</t>
  </si>
  <si>
    <t>cell-line-0028</t>
  </si>
  <si>
    <t>DAPI, GFP, RFP</t>
  </si>
  <si>
    <t>pHH3_S28, HH3, p21, RFP, pRb_S807S811, GFP, cycB1, cycE1, bActin, pS6_S235S236, pmTOR_S2448, cCASP3, Ki67, cycD1, PCNA, DNA1, DNA2</t>
  </si>
  <si>
    <t>GFP RFP</t>
  </si>
  <si>
    <t>cell-line-0029</t>
  </si>
  <si>
    <t>pHH3_S28, HH3, p21, RFP, pRb_S807S811, GFP, cycB1, cycE1, bActin, pS6_S235S236, pmTOR_S2448, cCASP3, Ki67, cycD1, PCNA, DNA1, DNA3</t>
  </si>
  <si>
    <t>cell-line-0030</t>
  </si>
  <si>
    <t>Widefield</t>
  </si>
  <si>
    <t>DAPI, Ki67</t>
  </si>
  <si>
    <t>Ki67, DNA1, DNA2</t>
  </si>
  <si>
    <t>Ki67</t>
  </si>
  <si>
    <t>cell-line-0031</t>
  </si>
  <si>
    <t>DAPI, TP53BP1</t>
  </si>
  <si>
    <t>TP53BP1, DNA1, DNA2</t>
  </si>
  <si>
    <t>TP53BP1</t>
  </si>
  <si>
    <t>cell-line-0032</t>
  </si>
  <si>
    <t>DAPI, yH2AX</t>
  </si>
  <si>
    <t>yH2AX-M, DNA1, DNA2</t>
  </si>
  <si>
    <t>yH2AX yH2AX-M</t>
  </si>
  <si>
    <t>cell-line-0033</t>
  </si>
  <si>
    <t>yH2AX-Rb, DNA1, DNA2</t>
  </si>
  <si>
    <t>yH2AX yH2AX-Rb</t>
  </si>
  <si>
    <t>cell-line-0034</t>
  </si>
  <si>
    <t>cell-line-0035</t>
  </si>
  <si>
    <t>cell-line-0036</t>
  </si>
  <si>
    <t>yH2AX, DNA1, DNA2</t>
  </si>
  <si>
    <t>yH2AX</t>
  </si>
  <si>
    <t>cell-line-0037</t>
  </si>
  <si>
    <t>DNA2, yH2AX</t>
  </si>
  <si>
    <t>DAPI DNA2</t>
  </si>
  <si>
    <t>cell-line-0038</t>
  </si>
  <si>
    <t>pDNAPKcs yH2AX</t>
  </si>
  <si>
    <t>Tissue site</t>
  </si>
  <si>
    <t>Lung</t>
  </si>
  <si>
    <t>KRAS-activated</t>
  </si>
  <si>
    <t>WT control</t>
  </si>
  <si>
    <t>Genotype</t>
  </si>
  <si>
    <t>CreERT2;LSL-tdTomato;KrasG12D</t>
  </si>
  <si>
    <t>CreERT2;LSL-tdTomato</t>
  </si>
  <si>
    <t>Treatments</t>
  </si>
  <si>
    <t>Tamoxifen treatment at P28; BrdU &amp; IdU labeling and harvesting at P42</t>
  </si>
  <si>
    <t>Set id</t>
  </si>
  <si>
    <t>Antibody</t>
  </si>
  <si>
    <t>Isotype</t>
  </si>
  <si>
    <t>Supplier</t>
  </si>
  <si>
    <t>Catalog #</t>
  </si>
  <si>
    <t>Concentration</t>
  </si>
  <si>
    <t>cell-line-0030
cell-line-00034
cell-line-00035</t>
  </si>
  <si>
    <t>Mouse</t>
  </si>
  <si>
    <t>BD Biosciences</t>
  </si>
  <si>
    <t>5µg/ml</t>
  </si>
  <si>
    <t>cell-line-0028
cell-line-0029
tissue-0001
tissue-0002 - tissue-0006</t>
  </si>
  <si>
    <t>2.5µg/ml</t>
  </si>
  <si>
    <t>0.625µg/ml</t>
  </si>
  <si>
    <t>cell-line-0039</t>
  </si>
  <si>
    <t>p-DNA-PKcs(S2056)</t>
  </si>
  <si>
    <t>Rabbit</t>
  </si>
  <si>
    <t>Abcam</t>
  </si>
  <si>
    <t>ab174576</t>
  </si>
  <si>
    <t>cell-line-0039
cell-line-00032
cell-line-00036
cell-line-00037
cell-line-00038</t>
  </si>
  <si>
    <t>p-H2AX(S139)</t>
  </si>
  <si>
    <t>cell-line-00033</t>
  </si>
  <si>
    <t>Cell Signaling Technology</t>
  </si>
  <si>
    <t>1:500</t>
  </si>
  <si>
    <t>cell-line-0028
cell-line-0029</t>
  </si>
  <si>
    <t>pHH3(S28)</t>
  </si>
  <si>
    <t>Rat</t>
  </si>
  <si>
    <t>BioLegend</t>
  </si>
  <si>
    <t>Histone H3</t>
  </si>
  <si>
    <t>60932SF</t>
  </si>
  <si>
    <t>p21</t>
  </si>
  <si>
    <t>2947BF</t>
  </si>
  <si>
    <t>GFP</t>
  </si>
  <si>
    <t>Chicken</t>
  </si>
  <si>
    <t>ab13970</t>
  </si>
  <si>
    <t>RFP</t>
  </si>
  <si>
    <t>Rockland Immunochemicals</t>
  </si>
  <si>
    <t>600-401-379</t>
  </si>
  <si>
    <t>1.25µg/ml</t>
  </si>
  <si>
    <t>tissue-0002 - tissue-0006
tissue-0007 - tissue-0027</t>
  </si>
  <si>
    <t>p-Rb(S807/811)</t>
  </si>
  <si>
    <t>Cyclin B1</t>
  </si>
  <si>
    <t>Cyclin E1</t>
  </si>
  <si>
    <t>ab208696</t>
  </si>
  <si>
    <t>Cyclin D1</t>
  </si>
  <si>
    <t>ab156448</t>
  </si>
  <si>
    <t>PCNA</t>
  </si>
  <si>
    <t>ab264494</t>
  </si>
  <si>
    <t>Cleaved caspase 3</t>
  </si>
  <si>
    <t>beta-Actin</t>
  </si>
  <si>
    <t>ab242387</t>
  </si>
  <si>
    <t>p-S6 Ribosomal Protein (S235/236)</t>
  </si>
  <si>
    <t>81736SF</t>
  </si>
  <si>
    <t>p-mTOR(S2448)</t>
  </si>
  <si>
    <t>54932SF</t>
  </si>
  <si>
    <t>tissue-0001
tissue-0007 - tissue-0027</t>
  </si>
  <si>
    <t>BrdU</t>
  </si>
  <si>
    <t>ab6326</t>
  </si>
  <si>
    <t>tissue-0001
tissue-0002 - tissue-0006</t>
  </si>
  <si>
    <t>SPC</t>
  </si>
  <si>
    <t>ab271991</t>
  </si>
  <si>
    <t>tissue-0001
tissue-0002 - tissue-0006
tissue-0007 - tissue-0027</t>
  </si>
  <si>
    <t>CGRP</t>
  </si>
  <si>
    <t>14959BF</t>
  </si>
  <si>
    <t>CCSP</t>
  </si>
  <si>
    <t>ab232562</t>
  </si>
  <si>
    <t>Invitrogen</t>
  </si>
  <si>
    <t>PA5-95864</t>
  </si>
  <si>
    <t>PA5-71680</t>
  </si>
  <si>
    <t>cell-line-00031</t>
  </si>
  <si>
    <t>0.25µg/ml</t>
  </si>
  <si>
    <t>cell-line-0039
cell-line-00033</t>
  </si>
  <si>
    <t>anti-Rabbit 488</t>
  </si>
  <si>
    <t>Goat</t>
  </si>
  <si>
    <t>A27034</t>
  </si>
  <si>
    <t>2µg/ml</t>
  </si>
  <si>
    <t>anti-Rabbit 647</t>
  </si>
  <si>
    <t>A27040</t>
  </si>
  <si>
    <t>anti-Rabbit 141Pr</t>
  </si>
  <si>
    <t>A27033</t>
  </si>
  <si>
    <t>anti-Rabbit 165Ho</t>
  </si>
  <si>
    <t>cell-line-0030
cell-line-0039
cell-line-00031
cell-line-00032
cell-line-00034
cell-line-00035
cell-line-00038</t>
  </si>
  <si>
    <t>anti-Mouse 555</t>
  </si>
  <si>
    <t>A-21424</t>
  </si>
  <si>
    <t>cell-line-00036
cell-line-00037</t>
  </si>
  <si>
    <t>anti-Mouse 647</t>
  </si>
  <si>
    <t>A-21235</t>
  </si>
  <si>
    <t>anti-Mouse 148Nd</t>
  </si>
  <si>
    <t>A28174</t>
  </si>
  <si>
    <t>cell-line-00038</t>
  </si>
  <si>
    <t>anti-Mouse 164Dy</t>
  </si>
  <si>
    <t>cell-line-0030
cell-line-00031
cell-line-00032
cell-line-00034
cell-line-00035</t>
  </si>
  <si>
    <t>anti-Mouse 168Er</t>
  </si>
  <si>
    <t>-</t>
  </si>
  <si>
    <t>Group</t>
  </si>
  <si>
    <t>Sheet</t>
  </si>
  <si>
    <t>Contents</t>
  </si>
  <si>
    <t>Table S1</t>
  </si>
  <si>
    <t>Table S2</t>
  </si>
  <si>
    <t>Table S3</t>
  </si>
  <si>
    <t>Table S4</t>
  </si>
  <si>
    <t>Table S5</t>
  </si>
  <si>
    <t>Parameter search space</t>
  </si>
  <si>
    <t>Series metadata</t>
  </si>
  <si>
    <t>Mouse genotypes</t>
  </si>
  <si>
    <t>Primary antibodies</t>
  </si>
  <si>
    <t>Secondary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8"/>
      <name val="Arial"/>
      <family val="2"/>
      <scheme val="minor"/>
    </font>
    <font>
      <sz val="10"/>
      <color theme="0"/>
      <name val="Arial"/>
      <family val="2"/>
      <scheme val="minor"/>
    </font>
    <font>
      <sz val="10"/>
      <color rgb="FF000000"/>
      <name val="Arial"/>
      <family val="2"/>
    </font>
    <font>
      <b/>
      <sz val="10"/>
      <color theme="0"/>
      <name val="Arial"/>
      <family val="2"/>
    </font>
    <font>
      <b/>
      <sz val="10"/>
      <color theme="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8F9FA"/>
        <bgColor rgb="FFF8F9FA"/>
      </patternFill>
    </fill>
    <fill>
      <patternFill patternType="solid">
        <fgColor rgb="FFF6F8F9"/>
        <bgColor rgb="FFF6F8F9"/>
      </patternFill>
    </fill>
  </fills>
  <borders count="14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284E3F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0" xfId="0" applyFont="1" applyAlignment="1"/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2" fillId="0" borderId="0" xfId="0" applyFont="1" applyAlignme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 applyAlignment="1"/>
    <xf numFmtId="0" fontId="6" fillId="0" borderId="0" xfId="0" applyFont="1" applyAlignment="1"/>
    <xf numFmtId="0" fontId="6" fillId="0" borderId="0" xfId="0" applyFont="1"/>
    <xf numFmtId="0" fontId="7" fillId="0" borderId="13" xfId="0" applyFont="1" applyBorder="1" applyAlignment="1">
      <alignment horizontal="left" vertical="center" wrapText="1"/>
    </xf>
    <xf numFmtId="0" fontId="7" fillId="0" borderId="13" xfId="0" applyFont="1" applyBorder="1" applyAlignment="1">
      <alignment vertical="center" wrapText="1"/>
    </xf>
    <xf numFmtId="0" fontId="7" fillId="0" borderId="13" xfId="0" applyFont="1" applyBorder="1" applyAlignment="1">
      <alignment vertical="center"/>
    </xf>
    <xf numFmtId="49" fontId="7" fillId="0" borderId="13" xfId="0" applyNumberFormat="1" applyFont="1" applyBorder="1" applyAlignment="1">
      <alignment horizontal="left" vertical="center" wrapText="1"/>
    </xf>
    <xf numFmtId="0" fontId="7" fillId="2" borderId="13" xfId="0" applyFont="1" applyFill="1" applyBorder="1" applyAlignment="1">
      <alignment vertical="center" wrapText="1"/>
    </xf>
    <xf numFmtId="49" fontId="7" fillId="2" borderId="13" xfId="0" applyNumberFormat="1" applyFont="1" applyFill="1" applyBorder="1" applyAlignment="1">
      <alignment vertical="center" wrapText="1"/>
    </xf>
    <xf numFmtId="0" fontId="7" fillId="3" borderId="13" xfId="0" applyFont="1" applyFill="1" applyBorder="1" applyAlignment="1">
      <alignment vertical="center" wrapText="1"/>
    </xf>
    <xf numFmtId="49" fontId="7" fillId="3" borderId="13" xfId="0" applyNumberFormat="1" applyFont="1" applyFill="1" applyBorder="1" applyAlignment="1">
      <alignment vertical="center" wrapText="1"/>
    </xf>
    <xf numFmtId="49" fontId="4" fillId="0" borderId="13" xfId="0" applyNumberFormat="1" applyFont="1" applyBorder="1" applyAlignment="1">
      <alignment vertical="top" wrapText="1"/>
    </xf>
    <xf numFmtId="0" fontId="8" fillId="0" borderId="1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0" xfId="0" applyFont="1"/>
    <xf numFmtId="0" fontId="9" fillId="0" borderId="0" xfId="0" applyFont="1" applyAlignment="1"/>
    <xf numFmtId="0" fontId="1" fillId="4" borderId="0" xfId="0" applyFont="1" applyFill="1" applyAlignment="1">
      <alignment wrapText="1"/>
    </xf>
    <xf numFmtId="0" fontId="1" fillId="2" borderId="0" xfId="0" applyFont="1" applyFill="1" applyAlignment="1">
      <alignment wrapText="1"/>
    </xf>
    <xf numFmtId="0" fontId="9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53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fill>
        <patternFill patternType="solid">
          <fgColor rgb="FFFFFFFF"/>
          <bgColor rgb="FFFFFFFF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fill>
        <patternFill patternType="solid">
          <fgColor rgb="FFF6F8F9"/>
          <bgColor rgb="FFF6F8F9"/>
        </patternFill>
      </fill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scheme val="minor"/>
      </font>
      <alignment horizontal="left" vertical="center" textRotation="0" wrapText="0" indent="0" justifyLastLine="0" shrinkToFit="0" readingOrder="0"/>
      <border diagonalUp="0" diagonalDown="0" outline="0">
        <left style="thin">
          <color rgb="FF356854"/>
        </left>
        <right style="thin">
          <color rgb="FF356854"/>
        </right>
        <top/>
        <bottom/>
      </border>
    </dxf>
    <dxf>
      <border outline="0">
        <bottom style="thin">
          <color rgb="FF284E3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0"/>
        <color theme="0"/>
        <name val="Arial"/>
        <scheme val="minor"/>
      </font>
    </dxf>
    <dxf>
      <font>
        <strike val="0"/>
        <outline val="0"/>
        <shadow val="0"/>
        <u val="none"/>
        <vertAlign val="baseline"/>
        <sz val="10"/>
        <color theme="0"/>
        <name val="Arial"/>
        <family val="2"/>
      </font>
    </dxf>
    <dxf>
      <font>
        <strike val="0"/>
        <outline val="0"/>
        <shadow val="0"/>
        <u val="none"/>
        <vertAlign val="baseline"/>
        <sz val="10"/>
        <color theme="0"/>
        <name val="Arial"/>
        <family val="2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strike val="0"/>
        <outline val="0"/>
        <shadow val="0"/>
        <u val="none"/>
        <vertAlign val="baseline"/>
        <sz val="10"/>
        <name val="Arial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minor"/>
      </font>
      <alignment horizontal="general" vertical="bottom" textRotation="0" wrapText="0" indent="0" justifyLastLine="0" shrinkToFit="0" readingOrder="0"/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4">
    <tableStyle name="Parameter search space-style" pivot="0" count="3" xr9:uid="{00000000-0011-0000-FFFF-FFFF00000000}">
      <tableStyleElement type="headerRow" dxfId="52"/>
      <tableStyleElement type="firstRowStripe" dxfId="51"/>
      <tableStyleElement type="secondRowStripe" dxfId="50"/>
    </tableStyle>
    <tableStyle name="Series metadata-style" pivot="0" count="3" xr9:uid="{00000000-0011-0000-FFFF-FFFF01000000}">
      <tableStyleElement type="headerRow" dxfId="49"/>
      <tableStyleElement type="firstRowStripe" dxfId="48"/>
      <tableStyleElement type="secondRowStripe" dxfId="47"/>
    </tableStyle>
    <tableStyle name="Primary antibodies-style" pivot="0" count="3" xr9:uid="{00000000-0011-0000-FFFF-FFFF02000000}">
      <tableStyleElement type="headerRow" dxfId="46"/>
      <tableStyleElement type="firstRowStripe" dxfId="45"/>
      <tableStyleElement type="secondRowStripe" dxfId="44"/>
    </tableStyle>
    <tableStyle name="Secondary antibodies-style" pivot="0" count="3" xr9:uid="{00000000-0011-0000-FFFF-FFFF03000000}">
      <tableStyleElement type="headerRow" dxfId="43"/>
      <tableStyleElement type="firstRowStripe" dxfId="42"/>
      <tableStyleElement type="secondRowStripe" dxfId="4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80BACEAB-3ACD-4E99-A93D-149DB8910F59}" name="Table21" displayName="Table21" ref="A1:B6" totalsRowShown="0" headerRowDxfId="0" dataDxfId="3">
  <autoFilter ref="A1:B6" xr:uid="{80BACEAB-3ACD-4E99-A93D-149DB8910F59}">
    <filterColumn colId="0" hiddenButton="1"/>
    <filterColumn colId="1" hiddenButton="1"/>
  </autoFilter>
  <tableColumns count="2">
    <tableColumn id="1" xr3:uid="{543EAAB3-714E-46F9-A398-3C2F0C5A1FC1}" name="Sheet" dataDxfId="2"/>
    <tableColumn id="2" xr3:uid="{BAE0516D-31A3-4370-9278-67755B787CBD}" name="Contents" dataDxfId="1"/>
  </tableColumns>
  <tableStyleInfo name="Parameter search space-style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S1" displayName="Table_S1" ref="A1:D13" headerRowDxfId="10">
  <tableColumns count="4">
    <tableColumn id="1" xr3:uid="{00000000-0010-0000-0000-000001000000}" name="Parameter"/>
    <tableColumn id="2" xr3:uid="{00000000-0010-0000-0000-000002000000}" name="Search Range"/>
    <tableColumn id="3" xr3:uid="{00000000-0010-0000-0000-000003000000}" name="Description"/>
    <tableColumn id="4" xr3:uid="{00000000-0010-0000-0000-000004000000}" name="Section"/>
  </tableColumns>
  <tableStyleInfo name="Parameter search space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5D003C1-4BA3-4019-8611-3056A99CF71F}" name="Table6" displayName="Table6" ref="A1:L15" totalsRowShown="0" headerRowDxfId="7" dataDxfId="9" headerRowBorderDxfId="8">
  <autoFilter ref="A1:L15" xr:uid="{C5D003C1-4BA3-4019-8611-3056A99CF71F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4AB47051-980C-461C-BBE8-CC6EE8975373}" name="Set ID" dataDxfId="40"/>
    <tableColumn id="2" xr3:uid="{23DE0EB2-A69F-4779-BBE6-D1E204257DB0}" name="Objective" dataDxfId="39"/>
    <tableColumn id="3" xr3:uid="{8D031ED8-6DC1-4148-8E1E-B085F36EC600}" name="Platform" dataDxfId="38"/>
    <tableColumn id="4" xr3:uid="{27AB847B-5E8D-49BE-B6DE-A20D16DA4CD3}" name="Number of pairs" dataDxfId="37"/>
    <tableColumn id="5" xr3:uid="{4491E7D0-45B2-428B-BB7C-C2CFA752C250}" name="Number of IF images" dataDxfId="36"/>
    <tableColumn id="6" xr3:uid="{88F6D360-F65D-4B73-91EB-43B5013FF340}" name="IF resolution (µm/px)" dataDxfId="35"/>
    <tableColumn id="7" xr3:uid="{BD2219CE-5850-4781-AD36-3A8BB62612F4}" name="IF channels" dataDxfId="34"/>
    <tableColumn id="8" xr3:uid="{DDDEEFE1-D1EC-4A57-A9E7-503E392A30DD}" name="Number of IMC images" dataDxfId="33"/>
    <tableColumn id="9" xr3:uid="{D485E566-5F0E-4DEE-81EC-E606DF409791}" name="IMC resolution (µm/px)" dataDxfId="32"/>
    <tableColumn id="10" xr3:uid="{7291D119-1ECE-4908-BF26-3D7CDAAE585D}" name="IMC channels" dataDxfId="31"/>
    <tableColumn id="11" xr3:uid="{8E3DA819-20DC-4133-8CCD-6C52CAE215DC}" name="Registration channels" dataDxfId="30"/>
    <tableColumn id="12" xr3:uid="{A310B706-5F34-4422-AB33-0DACC2B2412B}" name="Evaluation channels" dataDxfId="29"/>
  </tableColumns>
  <tableStyleInfo name="Parameter search space-style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D147B4C4-54CB-4C38-A7FD-2EACF9471359}" name="Table19" displayName="Table19" ref="A1:D3" totalsRowShown="0" headerRowDxfId="4">
  <autoFilter ref="A1:D3" xr:uid="{D147B4C4-54CB-4C38-A7FD-2EACF9471359}">
    <filterColumn colId="0" hiddenButton="1"/>
    <filterColumn colId="1" hiddenButton="1"/>
    <filterColumn colId="2" hiddenButton="1"/>
    <filterColumn colId="3" hiddenButton="1"/>
  </autoFilter>
  <tableColumns count="4">
    <tableColumn id="1" xr3:uid="{6C871F6A-7A08-4297-967B-72E04EB89BB5}" name="Group" dataDxfId="6"/>
    <tableColumn id="2" xr3:uid="{122C87AA-6A43-4EA0-97C5-D3DAF5085648}" name="Tissue site" dataDxfId="5"/>
    <tableColumn id="3" xr3:uid="{FF1DF579-40FA-499C-8E0F-2BDD4D13350B}" name="Genotype"/>
    <tableColumn id="4" xr3:uid="{DFB55E06-3F05-4A53-8401-23A35B397B7A}" name="Treatments"/>
  </tableColumns>
  <tableStyleInfo name="Parameter search space-style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S3" displayName="Table_S3" ref="A1:F34" headerRowDxfId="11" dataDxfId="21" totalsRowDxfId="22">
  <tableColumns count="6">
    <tableColumn id="1" xr3:uid="{00000000-0010-0000-0200-000001000000}" name="Set id" dataDxfId="28"/>
    <tableColumn id="2" xr3:uid="{00000000-0010-0000-0200-000002000000}" name="Antibody" dataDxfId="27"/>
    <tableColumn id="3" xr3:uid="{00000000-0010-0000-0200-000003000000}" name="Isotype" dataDxfId="26"/>
    <tableColumn id="4" xr3:uid="{00000000-0010-0000-0200-000004000000}" name="Supplier" dataDxfId="25"/>
    <tableColumn id="5" xr3:uid="{00000000-0010-0000-0200-000005000000}" name="Catalog #" dataDxfId="24"/>
    <tableColumn id="6" xr3:uid="{00000000-0010-0000-0200-000006000000}" name="Concentration" dataDxfId="23"/>
  </tableColumns>
  <tableStyleInfo name="Primary antibodies-style" showFirstColumn="1" showLastColumn="1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S4" displayName="Table_S4" ref="A1:F10" headerRowDxfId="12" dataDxfId="13" totalsRowDxfId="14">
  <tableColumns count="6">
    <tableColumn id="1" xr3:uid="{00000000-0010-0000-0300-000001000000}" name="Set id" dataDxfId="20"/>
    <tableColumn id="2" xr3:uid="{00000000-0010-0000-0300-000002000000}" name="Antibody" dataDxfId="19"/>
    <tableColumn id="3" xr3:uid="{00000000-0010-0000-0300-000003000000}" name="Isotype" dataDxfId="18"/>
    <tableColumn id="4" xr3:uid="{00000000-0010-0000-0300-000004000000}" name="Supplier" dataDxfId="17"/>
    <tableColumn id="5" xr3:uid="{00000000-0010-0000-0300-000005000000}" name="Catalog #" dataDxfId="16"/>
    <tableColumn id="6" xr3:uid="{00000000-0010-0000-0300-000006000000}" name="Concentration" dataDxfId="15"/>
  </tableColumns>
  <tableStyleInfo name="Secondary antibodie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84DE8-520B-4A90-9847-F3B387FFE569}">
  <sheetPr>
    <tabColor rgb="FF6AA84F"/>
  </sheetPr>
  <dimension ref="A1:B6"/>
  <sheetViews>
    <sheetView workbookViewId="0">
      <selection activeCell="H17" sqref="H17"/>
    </sheetView>
  </sheetViews>
  <sheetFormatPr defaultRowHeight="12.75" x14ac:dyDescent="0.2"/>
  <cols>
    <col min="1" max="1" width="8.28515625" bestFit="1" customWidth="1"/>
    <col min="2" max="2" width="21.7109375" bestFit="1" customWidth="1"/>
  </cols>
  <sheetData>
    <row r="1" spans="1:2" s="37" customFormat="1" ht="18" customHeight="1" x14ac:dyDescent="0.2">
      <c r="A1" s="37" t="s">
        <v>200</v>
      </c>
      <c r="B1" s="37" t="s">
        <v>201</v>
      </c>
    </row>
    <row r="2" spans="1:2" x14ac:dyDescent="0.2">
      <c r="A2" s="15" t="s">
        <v>202</v>
      </c>
      <c r="B2" s="15" t="s">
        <v>207</v>
      </c>
    </row>
    <row r="3" spans="1:2" x14ac:dyDescent="0.2">
      <c r="A3" s="15" t="s">
        <v>203</v>
      </c>
      <c r="B3" s="15" t="s">
        <v>208</v>
      </c>
    </row>
    <row r="4" spans="1:2" x14ac:dyDescent="0.2">
      <c r="A4" s="15" t="s">
        <v>204</v>
      </c>
      <c r="B4" s="15" t="s">
        <v>209</v>
      </c>
    </row>
    <row r="5" spans="1:2" x14ac:dyDescent="0.2">
      <c r="A5" s="15" t="s">
        <v>205</v>
      </c>
      <c r="B5" s="15" t="s">
        <v>210</v>
      </c>
    </row>
    <row r="6" spans="1:2" x14ac:dyDescent="0.2">
      <c r="A6" s="15" t="s">
        <v>206</v>
      </c>
      <c r="B6" s="15" t="s">
        <v>211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6AA84F"/>
    <outlinePr summaryBelow="0" summaryRight="0"/>
  </sheetPr>
  <dimension ref="A1:E13"/>
  <sheetViews>
    <sheetView workbookViewId="0">
      <pane ySplit="1" topLeftCell="A2" activePane="bottomLeft" state="frozen"/>
      <selection pane="bottomLeft" activeCell="B34" sqref="B34"/>
    </sheetView>
  </sheetViews>
  <sheetFormatPr defaultColWidth="12.5703125" defaultRowHeight="15.75" customHeight="1" x14ac:dyDescent="0.2"/>
  <cols>
    <col min="1" max="1" width="24.7109375" customWidth="1"/>
    <col min="2" max="2" width="15.5703125" customWidth="1"/>
    <col min="3" max="3" width="37.5703125" customWidth="1"/>
    <col min="4" max="4" width="37.7109375" bestFit="1" customWidth="1"/>
  </cols>
  <sheetData>
    <row r="1" spans="1:5" s="16" customFormat="1" ht="22.5" customHeight="1" x14ac:dyDescent="0.2">
      <c r="A1" s="30" t="s">
        <v>0</v>
      </c>
      <c r="B1" s="31" t="s">
        <v>1</v>
      </c>
      <c r="C1" s="31" t="s">
        <v>2</v>
      </c>
      <c r="D1" s="32" t="s">
        <v>3</v>
      </c>
    </row>
    <row r="2" spans="1:5" x14ac:dyDescent="0.2">
      <c r="A2" s="2" t="s">
        <v>4</v>
      </c>
      <c r="B2" s="3" t="s">
        <v>5</v>
      </c>
      <c r="C2" s="3" t="s">
        <v>6</v>
      </c>
      <c r="D2" s="4" t="s">
        <v>7</v>
      </c>
    </row>
    <row r="3" spans="1:5" x14ac:dyDescent="0.2">
      <c r="A3" s="5" t="s">
        <v>8</v>
      </c>
      <c r="B3" s="6" t="s">
        <v>9</v>
      </c>
      <c r="C3" s="6" t="s">
        <v>10</v>
      </c>
      <c r="D3" s="7" t="s">
        <v>7</v>
      </c>
    </row>
    <row r="4" spans="1:5" x14ac:dyDescent="0.2">
      <c r="A4" s="2" t="s">
        <v>11</v>
      </c>
      <c r="B4" s="3" t="s">
        <v>12</v>
      </c>
      <c r="C4" s="3" t="s">
        <v>13</v>
      </c>
      <c r="D4" s="4" t="s">
        <v>14</v>
      </c>
    </row>
    <row r="5" spans="1:5" x14ac:dyDescent="0.2">
      <c r="A5" s="5" t="s">
        <v>15</v>
      </c>
      <c r="B5" s="6" t="s">
        <v>16</v>
      </c>
      <c r="C5" s="6" t="s">
        <v>17</v>
      </c>
      <c r="D5" s="7" t="s">
        <v>14</v>
      </c>
    </row>
    <row r="6" spans="1:5" x14ac:dyDescent="0.2">
      <c r="A6" s="2" t="s">
        <v>18</v>
      </c>
      <c r="B6" s="3" t="s">
        <v>19</v>
      </c>
      <c r="C6" s="3" t="s">
        <v>20</v>
      </c>
      <c r="D6" s="4" t="s">
        <v>14</v>
      </c>
    </row>
    <row r="7" spans="1:5" x14ac:dyDescent="0.2">
      <c r="A7" s="5" t="s">
        <v>21</v>
      </c>
      <c r="B7" s="6" t="s">
        <v>19</v>
      </c>
      <c r="C7" s="6" t="s">
        <v>22</v>
      </c>
      <c r="D7" s="7" t="s">
        <v>14</v>
      </c>
    </row>
    <row r="8" spans="1:5" x14ac:dyDescent="0.2">
      <c r="A8" s="2" t="s">
        <v>23</v>
      </c>
      <c r="B8" s="3" t="s">
        <v>5</v>
      </c>
      <c r="C8" s="3" t="s">
        <v>24</v>
      </c>
      <c r="D8" s="4" t="s">
        <v>14</v>
      </c>
    </row>
    <row r="9" spans="1:5" x14ac:dyDescent="0.2">
      <c r="A9" s="5" t="s">
        <v>25</v>
      </c>
      <c r="B9" s="6" t="s">
        <v>9</v>
      </c>
      <c r="C9" s="6" t="s">
        <v>26</v>
      </c>
      <c r="D9" s="7" t="s">
        <v>14</v>
      </c>
    </row>
    <row r="10" spans="1:5" x14ac:dyDescent="0.2">
      <c r="A10" s="2" t="s">
        <v>27</v>
      </c>
      <c r="B10" s="3" t="s">
        <v>28</v>
      </c>
      <c r="C10" s="3" t="s">
        <v>29</v>
      </c>
      <c r="D10" s="4" t="s">
        <v>30</v>
      </c>
      <c r="E10" s="1"/>
    </row>
    <row r="11" spans="1:5" x14ac:dyDescent="0.2">
      <c r="A11" s="5" t="s">
        <v>31</v>
      </c>
      <c r="B11" s="6" t="s">
        <v>32</v>
      </c>
      <c r="C11" s="6" t="s">
        <v>33</v>
      </c>
      <c r="D11" s="7" t="s">
        <v>30</v>
      </c>
      <c r="E11" s="1"/>
    </row>
    <row r="12" spans="1:5" x14ac:dyDescent="0.2">
      <c r="A12" s="2" t="s">
        <v>34</v>
      </c>
      <c r="B12" s="3" t="s">
        <v>35</v>
      </c>
      <c r="C12" s="3" t="s">
        <v>36</v>
      </c>
      <c r="D12" s="4" t="s">
        <v>30</v>
      </c>
      <c r="E12" s="1"/>
    </row>
    <row r="13" spans="1:5" x14ac:dyDescent="0.2">
      <c r="A13" s="8" t="s">
        <v>37</v>
      </c>
      <c r="B13" s="9" t="s">
        <v>38</v>
      </c>
      <c r="C13" s="9" t="s">
        <v>39</v>
      </c>
      <c r="D13" s="10" t="s">
        <v>30</v>
      </c>
      <c r="E13" s="1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6AA84F"/>
    <outlinePr summaryBelow="0" summaryRight="0"/>
  </sheetPr>
  <dimension ref="A1:X960"/>
  <sheetViews>
    <sheetView workbookViewId="0">
      <selection sqref="A1:XFD1"/>
    </sheetView>
  </sheetViews>
  <sheetFormatPr defaultColWidth="12.5703125" defaultRowHeight="15.75" customHeight="1" x14ac:dyDescent="0.2"/>
  <cols>
    <col min="1" max="1" width="22.28515625" bestFit="1" customWidth="1"/>
    <col min="2" max="2" width="10.85546875" bestFit="1" customWidth="1"/>
    <col min="3" max="3" width="10.140625" bestFit="1" customWidth="1"/>
    <col min="4" max="4" width="16.42578125" bestFit="1" customWidth="1"/>
    <col min="5" max="5" width="20.7109375" bestFit="1" customWidth="1"/>
    <col min="6" max="6" width="18.28515625" bestFit="1" customWidth="1"/>
    <col min="7" max="7" width="15.28515625" bestFit="1" customWidth="1"/>
    <col min="8" max="8" width="20.140625" bestFit="1" customWidth="1"/>
    <col min="9" max="9" width="20" bestFit="1" customWidth="1"/>
    <col min="10" max="10" width="30.7109375" customWidth="1"/>
    <col min="11" max="11" width="19.140625" bestFit="1" customWidth="1"/>
    <col min="12" max="12" width="17.7109375" bestFit="1" customWidth="1"/>
  </cols>
  <sheetData>
    <row r="1" spans="1:24" s="34" customFormat="1" ht="21" customHeight="1" x14ac:dyDescent="0.2">
      <c r="A1" s="31" t="s">
        <v>40</v>
      </c>
      <c r="B1" s="31" t="s">
        <v>41</v>
      </c>
      <c r="C1" s="31" t="s">
        <v>42</v>
      </c>
      <c r="D1" s="31" t="s">
        <v>43</v>
      </c>
      <c r="E1" s="31" t="s">
        <v>44</v>
      </c>
      <c r="F1" s="31" t="s">
        <v>45</v>
      </c>
      <c r="G1" s="31" t="s">
        <v>46</v>
      </c>
      <c r="H1" s="31" t="s">
        <v>47</v>
      </c>
      <c r="I1" s="31" t="s">
        <v>48</v>
      </c>
      <c r="J1" s="31" t="s">
        <v>49</v>
      </c>
      <c r="K1" s="31" t="s">
        <v>50</v>
      </c>
      <c r="L1" s="32" t="s">
        <v>51</v>
      </c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</row>
    <row r="2" spans="1:24" ht="12.75" x14ac:dyDescent="0.2">
      <c r="A2" s="11" t="s">
        <v>52</v>
      </c>
      <c r="B2" s="11" t="s">
        <v>53</v>
      </c>
      <c r="C2" s="11" t="s">
        <v>54</v>
      </c>
      <c r="D2" s="11">
        <v>77</v>
      </c>
      <c r="E2" s="11">
        <v>47</v>
      </c>
      <c r="F2" s="11">
        <v>3.42</v>
      </c>
      <c r="G2" s="11" t="s">
        <v>55</v>
      </c>
      <c r="H2" s="11">
        <v>77</v>
      </c>
      <c r="I2" s="11">
        <v>1</v>
      </c>
      <c r="J2" s="11" t="s">
        <v>56</v>
      </c>
      <c r="K2" s="11" t="s">
        <v>57</v>
      </c>
      <c r="L2" s="11" t="s">
        <v>58</v>
      </c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</row>
    <row r="3" spans="1:24" ht="12.75" x14ac:dyDescent="0.2">
      <c r="A3" s="11" t="s">
        <v>59</v>
      </c>
      <c r="B3" s="11" t="s">
        <v>53</v>
      </c>
      <c r="C3" s="11" t="s">
        <v>54</v>
      </c>
      <c r="D3" s="11">
        <v>201</v>
      </c>
      <c r="E3" s="11">
        <v>94</v>
      </c>
      <c r="F3" s="11">
        <v>1.714</v>
      </c>
      <c r="G3" s="11" t="s">
        <v>55</v>
      </c>
      <c r="H3" s="11">
        <v>201</v>
      </c>
      <c r="I3" s="11">
        <v>1</v>
      </c>
      <c r="J3" s="11" t="s">
        <v>60</v>
      </c>
      <c r="K3" s="11" t="s">
        <v>57</v>
      </c>
      <c r="L3" s="11" t="s">
        <v>58</v>
      </c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</row>
    <row r="4" spans="1:24" ht="12.75" x14ac:dyDescent="0.2">
      <c r="A4" s="11" t="s">
        <v>61</v>
      </c>
      <c r="B4" s="11" t="s">
        <v>62</v>
      </c>
      <c r="C4" s="11" t="s">
        <v>63</v>
      </c>
      <c r="D4" s="11">
        <v>586</v>
      </c>
      <c r="E4" s="11">
        <v>516</v>
      </c>
      <c r="F4" s="11">
        <v>0.32500000000000001</v>
      </c>
      <c r="G4" s="11" t="s">
        <v>55</v>
      </c>
      <c r="H4" s="11">
        <v>586</v>
      </c>
      <c r="I4" s="11">
        <v>1</v>
      </c>
      <c r="J4" s="11" t="s">
        <v>64</v>
      </c>
      <c r="K4" s="11" t="s">
        <v>57</v>
      </c>
      <c r="L4" s="11" t="s">
        <v>58</v>
      </c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</row>
    <row r="5" spans="1:24" ht="12.75" x14ac:dyDescent="0.2">
      <c r="A5" s="11" t="s">
        <v>65</v>
      </c>
      <c r="B5" s="11" t="s">
        <v>62</v>
      </c>
      <c r="C5" s="11" t="s">
        <v>54</v>
      </c>
      <c r="D5" s="11">
        <v>12</v>
      </c>
      <c r="E5" s="11">
        <v>12</v>
      </c>
      <c r="F5" s="11">
        <v>1.714</v>
      </c>
      <c r="G5" s="11" t="s">
        <v>66</v>
      </c>
      <c r="H5" s="11">
        <v>12</v>
      </c>
      <c r="I5" s="11">
        <v>1</v>
      </c>
      <c r="J5" s="11" t="s">
        <v>67</v>
      </c>
      <c r="K5" s="11" t="s">
        <v>57</v>
      </c>
      <c r="L5" s="11" t="s">
        <v>68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</row>
    <row r="6" spans="1:24" ht="12.75" x14ac:dyDescent="0.2">
      <c r="A6" s="11" t="s">
        <v>69</v>
      </c>
      <c r="B6" s="11" t="s">
        <v>62</v>
      </c>
      <c r="C6" s="11" t="s">
        <v>54</v>
      </c>
      <c r="D6" s="11">
        <v>10</v>
      </c>
      <c r="E6" s="11">
        <v>10</v>
      </c>
      <c r="F6" s="11">
        <v>1.714</v>
      </c>
      <c r="G6" s="11" t="s">
        <v>66</v>
      </c>
      <c r="H6" s="11">
        <v>10</v>
      </c>
      <c r="I6" s="11">
        <v>1</v>
      </c>
      <c r="J6" s="11" t="s">
        <v>70</v>
      </c>
      <c r="K6" s="11" t="s">
        <v>57</v>
      </c>
      <c r="L6" s="11" t="s">
        <v>68</v>
      </c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</row>
    <row r="7" spans="1:24" ht="12.75" x14ac:dyDescent="0.2">
      <c r="A7" s="11" t="s">
        <v>71</v>
      </c>
      <c r="B7" s="11" t="s">
        <v>62</v>
      </c>
      <c r="C7" s="11" t="s">
        <v>72</v>
      </c>
      <c r="D7" s="11">
        <v>10</v>
      </c>
      <c r="E7" s="11">
        <v>10</v>
      </c>
      <c r="F7" s="11">
        <v>0.32200000000000001</v>
      </c>
      <c r="G7" s="11" t="s">
        <v>73</v>
      </c>
      <c r="H7" s="11">
        <v>10</v>
      </c>
      <c r="I7" s="11">
        <v>1</v>
      </c>
      <c r="J7" s="11" t="s">
        <v>74</v>
      </c>
      <c r="K7" s="11" t="s">
        <v>57</v>
      </c>
      <c r="L7" s="11" t="s">
        <v>75</v>
      </c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</row>
    <row r="8" spans="1:24" ht="12.75" x14ac:dyDescent="0.2">
      <c r="A8" s="11" t="s">
        <v>76</v>
      </c>
      <c r="B8" s="11" t="s">
        <v>62</v>
      </c>
      <c r="C8" s="11" t="s">
        <v>72</v>
      </c>
      <c r="D8" s="11">
        <v>10</v>
      </c>
      <c r="E8" s="11">
        <v>10</v>
      </c>
      <c r="F8" s="11">
        <v>0.32200000000000001</v>
      </c>
      <c r="G8" s="11" t="s">
        <v>77</v>
      </c>
      <c r="H8" s="11">
        <v>10</v>
      </c>
      <c r="I8" s="11">
        <v>1</v>
      </c>
      <c r="J8" s="11" t="s">
        <v>78</v>
      </c>
      <c r="K8" s="11" t="s">
        <v>57</v>
      </c>
      <c r="L8" s="11" t="s">
        <v>79</v>
      </c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</row>
    <row r="9" spans="1:24" ht="12.75" x14ac:dyDescent="0.2">
      <c r="A9" s="11" t="s">
        <v>80</v>
      </c>
      <c r="B9" s="11" t="s">
        <v>62</v>
      </c>
      <c r="C9" s="11" t="s">
        <v>72</v>
      </c>
      <c r="D9" s="11">
        <v>6</v>
      </c>
      <c r="E9" s="11">
        <v>6</v>
      </c>
      <c r="F9" s="11">
        <v>0.32200000000000001</v>
      </c>
      <c r="G9" s="11" t="s">
        <v>81</v>
      </c>
      <c r="H9" s="11">
        <v>6</v>
      </c>
      <c r="I9" s="11">
        <v>1</v>
      </c>
      <c r="J9" s="11" t="s">
        <v>82</v>
      </c>
      <c r="K9" s="11" t="s">
        <v>57</v>
      </c>
      <c r="L9" s="11" t="s">
        <v>83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</row>
    <row r="10" spans="1:24" ht="12.75" x14ac:dyDescent="0.2">
      <c r="A10" s="11" t="s">
        <v>84</v>
      </c>
      <c r="B10" s="11" t="s">
        <v>62</v>
      </c>
      <c r="C10" s="11" t="s">
        <v>72</v>
      </c>
      <c r="D10" s="11">
        <v>7</v>
      </c>
      <c r="E10" s="11">
        <v>7</v>
      </c>
      <c r="F10" s="11">
        <v>0.32200000000000001</v>
      </c>
      <c r="G10" s="11" t="s">
        <v>81</v>
      </c>
      <c r="H10" s="11">
        <v>7</v>
      </c>
      <c r="I10" s="11">
        <v>1</v>
      </c>
      <c r="J10" s="11" t="s">
        <v>85</v>
      </c>
      <c r="K10" s="11" t="s">
        <v>57</v>
      </c>
      <c r="L10" s="11" t="s">
        <v>86</v>
      </c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</row>
    <row r="11" spans="1:24" ht="12.75" x14ac:dyDescent="0.2">
      <c r="A11" s="11" t="s">
        <v>87</v>
      </c>
      <c r="B11" s="11" t="s">
        <v>62</v>
      </c>
      <c r="C11" s="11" t="s">
        <v>54</v>
      </c>
      <c r="D11" s="11">
        <v>10</v>
      </c>
      <c r="E11" s="11">
        <v>10</v>
      </c>
      <c r="F11" s="11">
        <v>0.42799999999999999</v>
      </c>
      <c r="G11" s="11" t="s">
        <v>73</v>
      </c>
      <c r="H11" s="11">
        <v>10</v>
      </c>
      <c r="I11" s="11">
        <v>1</v>
      </c>
      <c r="J11" s="11" t="s">
        <v>74</v>
      </c>
      <c r="K11" s="11" t="s">
        <v>57</v>
      </c>
      <c r="L11" s="11" t="s">
        <v>75</v>
      </c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</row>
    <row r="12" spans="1:24" ht="12.75" x14ac:dyDescent="0.2">
      <c r="A12" s="11" t="s">
        <v>88</v>
      </c>
      <c r="B12" s="11" t="s">
        <v>62</v>
      </c>
      <c r="C12" s="11" t="s">
        <v>72</v>
      </c>
      <c r="D12" s="11">
        <v>10</v>
      </c>
      <c r="E12" s="11">
        <v>10</v>
      </c>
      <c r="F12" s="11">
        <v>0.32200000000000001</v>
      </c>
      <c r="G12" s="11" t="s">
        <v>73</v>
      </c>
      <c r="H12" s="11">
        <v>10</v>
      </c>
      <c r="I12" s="11">
        <v>1</v>
      </c>
      <c r="J12" s="11" t="s">
        <v>74</v>
      </c>
      <c r="K12" s="11" t="s">
        <v>57</v>
      </c>
      <c r="L12" s="11" t="s">
        <v>75</v>
      </c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</row>
    <row r="13" spans="1:24" ht="12.75" x14ac:dyDescent="0.2">
      <c r="A13" s="11" t="s">
        <v>89</v>
      </c>
      <c r="B13" s="11" t="s">
        <v>62</v>
      </c>
      <c r="C13" s="11" t="s">
        <v>54</v>
      </c>
      <c r="D13" s="11">
        <v>7</v>
      </c>
      <c r="E13" s="11">
        <v>7</v>
      </c>
      <c r="F13" s="11">
        <v>0.42799999999999999</v>
      </c>
      <c r="G13" s="11" t="s">
        <v>81</v>
      </c>
      <c r="H13" s="11">
        <v>7</v>
      </c>
      <c r="I13" s="11">
        <v>1</v>
      </c>
      <c r="J13" s="11" t="s">
        <v>90</v>
      </c>
      <c r="K13" s="11" t="s">
        <v>57</v>
      </c>
      <c r="L13" s="11" t="s">
        <v>91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</row>
    <row r="14" spans="1:24" ht="12.75" x14ac:dyDescent="0.2">
      <c r="A14" s="11" t="s">
        <v>92</v>
      </c>
      <c r="B14" s="11" t="s">
        <v>62</v>
      </c>
      <c r="C14" s="11" t="s">
        <v>54</v>
      </c>
      <c r="D14" s="11">
        <v>2</v>
      </c>
      <c r="E14" s="11">
        <v>2</v>
      </c>
      <c r="F14" s="11">
        <v>0.42799999999999999</v>
      </c>
      <c r="G14" s="11" t="s">
        <v>81</v>
      </c>
      <c r="H14" s="11">
        <v>2</v>
      </c>
      <c r="I14" s="11">
        <v>1</v>
      </c>
      <c r="J14" s="11" t="s">
        <v>93</v>
      </c>
      <c r="K14" s="11" t="s">
        <v>94</v>
      </c>
      <c r="L14" s="11" t="s">
        <v>91</v>
      </c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</row>
    <row r="15" spans="1:24" ht="12.75" x14ac:dyDescent="0.2">
      <c r="A15" s="11" t="s">
        <v>95</v>
      </c>
      <c r="B15" s="11" t="s">
        <v>62</v>
      </c>
      <c r="C15" s="11" t="s">
        <v>72</v>
      </c>
      <c r="D15" s="11">
        <v>6</v>
      </c>
      <c r="E15" s="11">
        <v>6</v>
      </c>
      <c r="F15" s="11">
        <v>0.32200000000000001</v>
      </c>
      <c r="G15" s="11" t="s">
        <v>81</v>
      </c>
      <c r="H15" s="11">
        <v>6</v>
      </c>
      <c r="I15" s="11">
        <v>1</v>
      </c>
      <c r="J15" s="11" t="s">
        <v>90</v>
      </c>
      <c r="K15" s="11" t="s">
        <v>57</v>
      </c>
      <c r="L15" s="11" t="s">
        <v>96</v>
      </c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</row>
    <row r="16" spans="1:24" ht="12.75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</row>
    <row r="17" spans="1:24" ht="12.75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</row>
    <row r="18" spans="1:24" ht="12.75" x14ac:dyDescent="0.2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</row>
    <row r="19" spans="1:24" ht="12.75" x14ac:dyDescent="0.2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</row>
    <row r="20" spans="1:24" ht="12.75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</row>
    <row r="21" spans="1:24" ht="12.75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</row>
    <row r="22" spans="1:24" ht="12.75" x14ac:dyDescent="0.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</row>
    <row r="23" spans="1:24" ht="12.75" x14ac:dyDescent="0.2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</row>
    <row r="24" spans="1:24" ht="12.75" x14ac:dyDescent="0.2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</row>
    <row r="25" spans="1:24" ht="12.75" x14ac:dyDescent="0.2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</row>
    <row r="26" spans="1:24" ht="12.75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</row>
    <row r="27" spans="1:24" ht="12.75" x14ac:dyDescent="0.2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</row>
    <row r="28" spans="1:24" ht="12.75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</row>
    <row r="29" spans="1:24" ht="12.75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</row>
    <row r="30" spans="1:24" ht="12.75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</row>
    <row r="31" spans="1:24" ht="12.75" x14ac:dyDescent="0.2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</row>
    <row r="32" spans="1:24" ht="12.75" x14ac:dyDescent="0.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</row>
    <row r="33" spans="1:24" ht="12.75" x14ac:dyDescent="0.2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</row>
    <row r="34" spans="1:24" ht="12.75" x14ac:dyDescent="0.2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</row>
    <row r="35" spans="1:24" ht="12.75" x14ac:dyDescent="0.2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</row>
    <row r="36" spans="1:24" ht="12.75" x14ac:dyDescent="0.2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</row>
    <row r="37" spans="1:24" ht="12.75" x14ac:dyDescent="0.2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</row>
    <row r="38" spans="1:24" ht="12.75" x14ac:dyDescent="0.2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</row>
    <row r="39" spans="1:24" ht="12.75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</row>
    <row r="40" spans="1:24" ht="12.75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</row>
    <row r="41" spans="1:24" ht="12.75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</row>
    <row r="42" spans="1:24" ht="12.75" x14ac:dyDescent="0.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</row>
    <row r="43" spans="1:24" ht="12.75" x14ac:dyDescent="0.2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</row>
    <row r="44" spans="1:24" ht="12.75" x14ac:dyDescent="0.2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</row>
    <row r="45" spans="1:24" ht="12.75" x14ac:dyDescent="0.2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</row>
    <row r="46" spans="1:24" ht="12.75" x14ac:dyDescent="0.2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</row>
    <row r="47" spans="1:24" ht="12.75" x14ac:dyDescent="0.2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</row>
    <row r="48" spans="1:24" ht="12.75" x14ac:dyDescent="0.2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</row>
    <row r="49" spans="1:24" ht="12.75" x14ac:dyDescent="0.2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</row>
    <row r="50" spans="1:24" ht="12.75" x14ac:dyDescent="0.2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</row>
    <row r="51" spans="1:24" ht="12.75" x14ac:dyDescent="0.2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</row>
    <row r="52" spans="1:24" ht="12.75" x14ac:dyDescent="0.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</row>
    <row r="53" spans="1:24" ht="12.75" x14ac:dyDescent="0.2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</row>
    <row r="54" spans="1:24" ht="12.75" x14ac:dyDescent="0.2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</row>
    <row r="55" spans="1:24" ht="12.75" x14ac:dyDescent="0.2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</row>
    <row r="56" spans="1:24" ht="12.75" x14ac:dyDescent="0.2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</row>
    <row r="57" spans="1:24" ht="12.75" x14ac:dyDescent="0.2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</row>
    <row r="58" spans="1:24" ht="12.75" x14ac:dyDescent="0.2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</row>
    <row r="59" spans="1:24" ht="12.75" x14ac:dyDescent="0.2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</row>
    <row r="60" spans="1:24" ht="12.75" x14ac:dyDescent="0.2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</row>
    <row r="61" spans="1:24" ht="12.75" x14ac:dyDescent="0.2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</row>
    <row r="62" spans="1:24" ht="12.75" x14ac:dyDescent="0.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</row>
    <row r="63" spans="1:24" ht="12.75" x14ac:dyDescent="0.2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</row>
    <row r="64" spans="1:24" ht="12.75" x14ac:dyDescent="0.2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</row>
    <row r="65" spans="1:24" ht="12.75" x14ac:dyDescent="0.2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</row>
    <row r="66" spans="1:24" ht="12.75" x14ac:dyDescent="0.2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</row>
    <row r="67" spans="1:24" ht="12.75" x14ac:dyDescent="0.2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</row>
    <row r="68" spans="1:24" ht="12.75" x14ac:dyDescent="0.2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</row>
    <row r="69" spans="1:24" ht="12.75" x14ac:dyDescent="0.2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</row>
    <row r="70" spans="1:24" ht="12.75" x14ac:dyDescent="0.2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</row>
    <row r="71" spans="1:24" ht="12.75" x14ac:dyDescent="0.2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</row>
    <row r="72" spans="1:24" ht="12.75" x14ac:dyDescent="0.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</row>
    <row r="73" spans="1:24" ht="12.75" x14ac:dyDescent="0.2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</row>
    <row r="74" spans="1:24" ht="12.75" x14ac:dyDescent="0.2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</row>
    <row r="75" spans="1:24" ht="12.75" x14ac:dyDescent="0.2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</row>
    <row r="76" spans="1:24" ht="12.75" x14ac:dyDescent="0.2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</row>
    <row r="77" spans="1:24" ht="12.75" x14ac:dyDescent="0.2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</row>
    <row r="78" spans="1:24" ht="12.75" x14ac:dyDescent="0.2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</row>
    <row r="79" spans="1:24" ht="12.75" x14ac:dyDescent="0.2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</row>
    <row r="80" spans="1:24" ht="12.75" x14ac:dyDescent="0.2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</row>
    <row r="81" spans="1:24" ht="12.75" x14ac:dyDescent="0.2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</row>
    <row r="82" spans="1:24" ht="12.75" x14ac:dyDescent="0.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</row>
    <row r="83" spans="1:24" ht="12.75" x14ac:dyDescent="0.2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</row>
    <row r="84" spans="1:24" ht="12.75" x14ac:dyDescent="0.2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</row>
    <row r="85" spans="1:24" ht="12.75" x14ac:dyDescent="0.2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</row>
    <row r="86" spans="1:24" ht="12.75" x14ac:dyDescent="0.2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</row>
    <row r="87" spans="1:24" ht="12.75" x14ac:dyDescent="0.2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</row>
    <row r="88" spans="1:24" ht="12.75" x14ac:dyDescent="0.2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</row>
    <row r="89" spans="1:24" ht="12.75" x14ac:dyDescent="0.2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</row>
    <row r="90" spans="1:24" ht="12.75" x14ac:dyDescent="0.2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</row>
    <row r="91" spans="1:24" ht="12.75" x14ac:dyDescent="0.2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</row>
    <row r="92" spans="1:24" ht="12.75" x14ac:dyDescent="0.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</row>
    <row r="93" spans="1:24" ht="12.75" x14ac:dyDescent="0.2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</row>
    <row r="94" spans="1:24" ht="12.75" x14ac:dyDescent="0.2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</row>
    <row r="95" spans="1:24" ht="12.75" x14ac:dyDescent="0.2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</row>
    <row r="96" spans="1:24" ht="12.75" x14ac:dyDescent="0.2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</row>
    <row r="97" spans="1:24" ht="12.75" x14ac:dyDescent="0.2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</row>
    <row r="98" spans="1:24" ht="12.75" x14ac:dyDescent="0.2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</row>
    <row r="99" spans="1:24" ht="12.75" x14ac:dyDescent="0.2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</row>
    <row r="100" spans="1:24" ht="12.75" x14ac:dyDescent="0.2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</row>
    <row r="101" spans="1:24" ht="12.75" x14ac:dyDescent="0.2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</row>
    <row r="102" spans="1:24" ht="12.75" x14ac:dyDescent="0.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</row>
    <row r="103" spans="1:24" ht="12.75" x14ac:dyDescent="0.2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</row>
    <row r="104" spans="1:24" ht="12.75" x14ac:dyDescent="0.2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</row>
    <row r="105" spans="1:24" ht="12.75" x14ac:dyDescent="0.2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</row>
    <row r="106" spans="1:24" ht="12.75" x14ac:dyDescent="0.2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</row>
    <row r="107" spans="1:24" ht="12.75" x14ac:dyDescent="0.2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</row>
    <row r="108" spans="1:24" ht="12.75" x14ac:dyDescent="0.2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</row>
    <row r="109" spans="1:24" ht="12.75" x14ac:dyDescent="0.2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</row>
    <row r="110" spans="1:24" ht="12.75" x14ac:dyDescent="0.2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</row>
    <row r="111" spans="1:24" ht="12.75" x14ac:dyDescent="0.2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</row>
    <row r="112" spans="1:24" ht="12.75" x14ac:dyDescent="0.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</row>
    <row r="113" spans="1:24" ht="12.75" x14ac:dyDescent="0.2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</row>
    <row r="114" spans="1:24" ht="12.75" x14ac:dyDescent="0.2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</row>
    <row r="115" spans="1:24" ht="12.75" x14ac:dyDescent="0.2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</row>
    <row r="116" spans="1:24" ht="12.75" x14ac:dyDescent="0.2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</row>
    <row r="117" spans="1:24" ht="12.75" x14ac:dyDescent="0.2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</row>
    <row r="118" spans="1:24" ht="12.75" x14ac:dyDescent="0.2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</row>
    <row r="119" spans="1:24" ht="12.75" x14ac:dyDescent="0.2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</row>
    <row r="120" spans="1:24" ht="12.75" x14ac:dyDescent="0.2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</row>
    <row r="121" spans="1:24" ht="12.75" x14ac:dyDescent="0.2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</row>
    <row r="122" spans="1:24" ht="12.75" x14ac:dyDescent="0.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</row>
    <row r="123" spans="1:24" ht="12.75" x14ac:dyDescent="0.2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</row>
    <row r="124" spans="1:24" ht="12.75" x14ac:dyDescent="0.2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</row>
    <row r="125" spans="1:24" ht="12.75" x14ac:dyDescent="0.2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</row>
    <row r="126" spans="1:24" ht="12.75" x14ac:dyDescent="0.2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</row>
    <row r="127" spans="1:24" ht="12.75" x14ac:dyDescent="0.2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</row>
    <row r="128" spans="1:24" ht="12.75" x14ac:dyDescent="0.2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</row>
    <row r="129" spans="1:24" ht="12.75" x14ac:dyDescent="0.2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</row>
    <row r="130" spans="1:24" ht="12.75" x14ac:dyDescent="0.2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</row>
    <row r="131" spans="1:24" ht="12.75" x14ac:dyDescent="0.2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</row>
    <row r="132" spans="1:24" ht="12.75" x14ac:dyDescent="0.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</row>
    <row r="133" spans="1:24" ht="12.75" x14ac:dyDescent="0.2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</row>
    <row r="134" spans="1:24" ht="12.75" x14ac:dyDescent="0.2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</row>
    <row r="135" spans="1:24" ht="12.75" x14ac:dyDescent="0.2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</row>
    <row r="136" spans="1:24" ht="12.75" x14ac:dyDescent="0.2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</row>
    <row r="137" spans="1:24" ht="12.75" x14ac:dyDescent="0.2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</row>
    <row r="138" spans="1:24" ht="12.75" x14ac:dyDescent="0.2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</row>
    <row r="139" spans="1:24" ht="12.75" x14ac:dyDescent="0.2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</row>
    <row r="140" spans="1:24" ht="12.75" x14ac:dyDescent="0.2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</row>
    <row r="141" spans="1:24" ht="12.75" x14ac:dyDescent="0.2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</row>
    <row r="142" spans="1:24" ht="12.75" x14ac:dyDescent="0.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</row>
    <row r="143" spans="1:24" ht="12.75" x14ac:dyDescent="0.2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</row>
    <row r="144" spans="1:24" ht="12.75" x14ac:dyDescent="0.2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</row>
    <row r="145" spans="1:24" ht="12.75" x14ac:dyDescent="0.2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</row>
    <row r="146" spans="1:24" ht="12.75" x14ac:dyDescent="0.2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</row>
    <row r="147" spans="1:24" ht="12.75" x14ac:dyDescent="0.2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</row>
    <row r="148" spans="1:24" ht="12.75" x14ac:dyDescent="0.2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</row>
    <row r="149" spans="1:24" ht="12.75" x14ac:dyDescent="0.2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</row>
    <row r="150" spans="1:24" ht="12.75" x14ac:dyDescent="0.2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</row>
    <row r="151" spans="1:24" ht="12.75" x14ac:dyDescent="0.2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</row>
    <row r="152" spans="1:24" ht="12.75" x14ac:dyDescent="0.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</row>
    <row r="153" spans="1:24" ht="12.75" x14ac:dyDescent="0.2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</row>
    <row r="154" spans="1:24" ht="12.75" x14ac:dyDescent="0.2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</row>
    <row r="155" spans="1:24" ht="12.75" x14ac:dyDescent="0.2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</row>
    <row r="156" spans="1:24" ht="12.75" x14ac:dyDescent="0.2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</row>
    <row r="157" spans="1:24" ht="12.75" x14ac:dyDescent="0.2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</row>
    <row r="158" spans="1:24" ht="12.75" x14ac:dyDescent="0.2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</row>
    <row r="159" spans="1:24" ht="12.75" x14ac:dyDescent="0.2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</row>
    <row r="160" spans="1:24" ht="12.75" x14ac:dyDescent="0.2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</row>
    <row r="161" spans="1:24" ht="12.75" x14ac:dyDescent="0.2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</row>
    <row r="162" spans="1:24" ht="12.75" x14ac:dyDescent="0.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</row>
    <row r="163" spans="1:24" ht="12.75" x14ac:dyDescent="0.2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</row>
    <row r="164" spans="1:24" ht="12.75" x14ac:dyDescent="0.2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</row>
    <row r="165" spans="1:24" ht="12.75" x14ac:dyDescent="0.2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</row>
    <row r="166" spans="1:24" ht="12.75" x14ac:dyDescent="0.2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</row>
    <row r="167" spans="1:24" ht="12.75" x14ac:dyDescent="0.2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</row>
    <row r="168" spans="1:24" ht="12.75" x14ac:dyDescent="0.2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</row>
    <row r="169" spans="1:24" ht="12.75" x14ac:dyDescent="0.2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</row>
    <row r="170" spans="1:24" ht="12.75" x14ac:dyDescent="0.2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</row>
    <row r="171" spans="1:24" ht="12.75" x14ac:dyDescent="0.2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</row>
    <row r="172" spans="1:24" ht="12.75" x14ac:dyDescent="0.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</row>
    <row r="173" spans="1:24" ht="12.75" x14ac:dyDescent="0.2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</row>
    <row r="174" spans="1:24" ht="12.75" x14ac:dyDescent="0.2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</row>
    <row r="175" spans="1:24" ht="12.75" x14ac:dyDescent="0.2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</row>
    <row r="176" spans="1:24" ht="12.75" x14ac:dyDescent="0.2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</row>
    <row r="177" spans="1:24" ht="12.75" x14ac:dyDescent="0.2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</row>
    <row r="178" spans="1:24" ht="12.75" x14ac:dyDescent="0.2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</row>
    <row r="179" spans="1:24" ht="12.75" x14ac:dyDescent="0.2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</row>
    <row r="180" spans="1:24" ht="12.75" x14ac:dyDescent="0.2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</row>
    <row r="181" spans="1:24" ht="12.75" x14ac:dyDescent="0.2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</row>
    <row r="182" spans="1:24" ht="12.75" x14ac:dyDescent="0.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</row>
    <row r="183" spans="1:24" ht="12.75" x14ac:dyDescent="0.2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</row>
    <row r="184" spans="1:24" ht="12.75" x14ac:dyDescent="0.2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</row>
    <row r="185" spans="1:24" ht="12.75" x14ac:dyDescent="0.2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</row>
    <row r="186" spans="1:24" ht="12.75" x14ac:dyDescent="0.2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</row>
    <row r="187" spans="1:24" ht="12.75" x14ac:dyDescent="0.2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</row>
    <row r="188" spans="1:24" ht="12.75" x14ac:dyDescent="0.2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</row>
    <row r="189" spans="1:24" ht="12.75" x14ac:dyDescent="0.2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</row>
    <row r="190" spans="1:24" ht="12.75" x14ac:dyDescent="0.2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</row>
    <row r="191" spans="1:24" ht="12.75" x14ac:dyDescent="0.2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</row>
    <row r="192" spans="1:24" ht="12.75" x14ac:dyDescent="0.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</row>
    <row r="193" spans="1:24" ht="12.75" x14ac:dyDescent="0.2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</row>
    <row r="194" spans="1:24" ht="12.75" x14ac:dyDescent="0.2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</row>
    <row r="195" spans="1:24" ht="12.75" x14ac:dyDescent="0.2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</row>
    <row r="196" spans="1:24" ht="12.75" x14ac:dyDescent="0.2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</row>
    <row r="197" spans="1:24" ht="12.75" x14ac:dyDescent="0.2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</row>
    <row r="198" spans="1:24" ht="12.75" x14ac:dyDescent="0.2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</row>
    <row r="199" spans="1:24" ht="12.75" x14ac:dyDescent="0.2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</row>
    <row r="200" spans="1:24" ht="12.75" x14ac:dyDescent="0.2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</row>
    <row r="201" spans="1:24" ht="12.75" x14ac:dyDescent="0.2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</row>
    <row r="202" spans="1:24" ht="12.75" x14ac:dyDescent="0.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</row>
    <row r="203" spans="1:24" ht="12.75" x14ac:dyDescent="0.2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</row>
    <row r="204" spans="1:24" ht="12.75" x14ac:dyDescent="0.2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</row>
    <row r="205" spans="1:24" ht="12.75" x14ac:dyDescent="0.2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</row>
    <row r="206" spans="1:24" ht="12.75" x14ac:dyDescent="0.2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</row>
    <row r="207" spans="1:24" ht="12.75" x14ac:dyDescent="0.2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</row>
    <row r="208" spans="1:24" ht="12.75" x14ac:dyDescent="0.2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</row>
    <row r="209" spans="1:24" ht="12.75" x14ac:dyDescent="0.2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</row>
    <row r="210" spans="1:24" ht="12.75" x14ac:dyDescent="0.2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</row>
    <row r="211" spans="1:24" ht="12.75" x14ac:dyDescent="0.2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</row>
    <row r="212" spans="1:24" ht="12.75" x14ac:dyDescent="0.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</row>
    <row r="213" spans="1:24" ht="12.75" x14ac:dyDescent="0.2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</row>
    <row r="214" spans="1:24" ht="12.75" x14ac:dyDescent="0.2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</row>
    <row r="215" spans="1:24" ht="12.75" x14ac:dyDescent="0.2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</row>
    <row r="216" spans="1:24" ht="12.75" x14ac:dyDescent="0.2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</row>
    <row r="217" spans="1:24" ht="12.75" x14ac:dyDescent="0.2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</row>
    <row r="218" spans="1:24" ht="12.75" x14ac:dyDescent="0.2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</row>
    <row r="219" spans="1:24" ht="12.75" x14ac:dyDescent="0.2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</row>
    <row r="220" spans="1:24" ht="12.75" x14ac:dyDescent="0.2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</row>
    <row r="221" spans="1:24" ht="12.75" x14ac:dyDescent="0.2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</row>
    <row r="222" spans="1:24" ht="12.75" x14ac:dyDescent="0.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</row>
    <row r="223" spans="1:24" ht="12.75" x14ac:dyDescent="0.2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</row>
    <row r="224" spans="1:24" ht="12.75" x14ac:dyDescent="0.2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</row>
    <row r="225" spans="1:24" ht="12.75" x14ac:dyDescent="0.2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</row>
    <row r="226" spans="1:24" ht="12.75" x14ac:dyDescent="0.2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</row>
    <row r="227" spans="1:24" ht="12.75" x14ac:dyDescent="0.2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</row>
    <row r="228" spans="1:24" ht="12.75" x14ac:dyDescent="0.2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</row>
    <row r="229" spans="1:24" ht="12.75" x14ac:dyDescent="0.2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</row>
    <row r="230" spans="1:24" ht="12.75" x14ac:dyDescent="0.2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</row>
    <row r="231" spans="1:24" ht="12.75" x14ac:dyDescent="0.2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</row>
    <row r="232" spans="1:24" ht="12.75" x14ac:dyDescent="0.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</row>
    <row r="233" spans="1:24" ht="12.75" x14ac:dyDescent="0.2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</row>
    <row r="234" spans="1:24" ht="12.75" x14ac:dyDescent="0.2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</row>
    <row r="235" spans="1:24" ht="12.75" x14ac:dyDescent="0.2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</row>
    <row r="236" spans="1:24" ht="12.75" x14ac:dyDescent="0.2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</row>
    <row r="237" spans="1:24" ht="12.75" x14ac:dyDescent="0.2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</row>
    <row r="238" spans="1:24" ht="12.75" x14ac:dyDescent="0.2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</row>
    <row r="239" spans="1:24" ht="12.75" x14ac:dyDescent="0.2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</row>
    <row r="240" spans="1:24" ht="12.75" x14ac:dyDescent="0.2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</row>
    <row r="241" spans="1:24" ht="12.75" x14ac:dyDescent="0.2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</row>
    <row r="242" spans="1:24" ht="12.75" x14ac:dyDescent="0.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</row>
    <row r="243" spans="1:24" ht="12.75" x14ac:dyDescent="0.2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</row>
    <row r="244" spans="1:24" ht="12.75" x14ac:dyDescent="0.2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</row>
    <row r="245" spans="1:24" ht="12.75" x14ac:dyDescent="0.2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</row>
    <row r="246" spans="1:24" ht="12.75" x14ac:dyDescent="0.2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</row>
    <row r="247" spans="1:24" ht="12.75" x14ac:dyDescent="0.2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</row>
    <row r="248" spans="1:24" ht="12.75" x14ac:dyDescent="0.2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</row>
    <row r="249" spans="1:24" ht="12.75" x14ac:dyDescent="0.2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</row>
    <row r="250" spans="1:24" ht="12.75" x14ac:dyDescent="0.2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</row>
    <row r="251" spans="1:24" ht="12.75" x14ac:dyDescent="0.2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</row>
    <row r="252" spans="1:24" ht="12.75" x14ac:dyDescent="0.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</row>
    <row r="253" spans="1:24" ht="12.75" x14ac:dyDescent="0.2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</row>
    <row r="254" spans="1:24" ht="12.75" x14ac:dyDescent="0.2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</row>
    <row r="255" spans="1:24" ht="12.75" x14ac:dyDescent="0.2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</row>
    <row r="256" spans="1:24" ht="12.75" x14ac:dyDescent="0.2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</row>
    <row r="257" spans="1:24" ht="12.75" x14ac:dyDescent="0.2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</row>
    <row r="258" spans="1:24" ht="12.75" x14ac:dyDescent="0.2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</row>
    <row r="259" spans="1:24" ht="12.75" x14ac:dyDescent="0.2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</row>
    <row r="260" spans="1:24" ht="12.75" x14ac:dyDescent="0.2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</row>
    <row r="261" spans="1:24" ht="12.75" x14ac:dyDescent="0.2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</row>
    <row r="262" spans="1:24" ht="12.75" x14ac:dyDescent="0.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</row>
    <row r="263" spans="1:24" ht="12.75" x14ac:dyDescent="0.2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</row>
    <row r="264" spans="1:24" ht="12.75" x14ac:dyDescent="0.2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</row>
    <row r="265" spans="1:24" ht="12.75" x14ac:dyDescent="0.2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</row>
    <row r="266" spans="1:24" ht="12.75" x14ac:dyDescent="0.2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</row>
    <row r="267" spans="1:24" ht="12.75" x14ac:dyDescent="0.2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</row>
    <row r="268" spans="1:24" ht="12.75" x14ac:dyDescent="0.2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</row>
    <row r="269" spans="1:24" ht="12.75" x14ac:dyDescent="0.2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</row>
    <row r="270" spans="1:24" ht="12.75" x14ac:dyDescent="0.2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</row>
    <row r="271" spans="1:24" ht="12.75" x14ac:dyDescent="0.2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</row>
    <row r="272" spans="1:24" ht="12.75" x14ac:dyDescent="0.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</row>
    <row r="273" spans="1:24" ht="12.75" x14ac:dyDescent="0.2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</row>
    <row r="274" spans="1:24" ht="12.75" x14ac:dyDescent="0.2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</row>
    <row r="275" spans="1:24" ht="12.75" x14ac:dyDescent="0.2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</row>
    <row r="276" spans="1:24" ht="12.75" x14ac:dyDescent="0.2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</row>
    <row r="277" spans="1:24" ht="12.75" x14ac:dyDescent="0.2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</row>
    <row r="278" spans="1:24" ht="12.75" x14ac:dyDescent="0.2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</row>
    <row r="279" spans="1:24" ht="12.75" x14ac:dyDescent="0.2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</row>
    <row r="280" spans="1:24" ht="12.75" x14ac:dyDescent="0.2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</row>
    <row r="281" spans="1:24" ht="12.75" x14ac:dyDescent="0.2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</row>
    <row r="282" spans="1:24" ht="12.75" x14ac:dyDescent="0.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</row>
    <row r="283" spans="1:24" ht="12.75" x14ac:dyDescent="0.2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</row>
    <row r="284" spans="1:24" ht="12.75" x14ac:dyDescent="0.2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</row>
    <row r="285" spans="1:24" ht="12.75" x14ac:dyDescent="0.2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</row>
    <row r="286" spans="1:24" ht="12.75" x14ac:dyDescent="0.2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</row>
    <row r="287" spans="1:24" ht="12.75" x14ac:dyDescent="0.2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</row>
    <row r="288" spans="1:24" ht="12.75" x14ac:dyDescent="0.2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</row>
    <row r="289" spans="1:24" ht="12.75" x14ac:dyDescent="0.2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</row>
    <row r="290" spans="1:24" ht="12.75" x14ac:dyDescent="0.2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</row>
    <row r="291" spans="1:24" ht="12.75" x14ac:dyDescent="0.2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</row>
    <row r="292" spans="1:24" ht="12.75" x14ac:dyDescent="0.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</row>
    <row r="293" spans="1:24" ht="12.75" x14ac:dyDescent="0.2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</row>
    <row r="294" spans="1:24" ht="12.75" x14ac:dyDescent="0.2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</row>
    <row r="295" spans="1:24" ht="12.75" x14ac:dyDescent="0.2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</row>
    <row r="296" spans="1:24" ht="12.75" x14ac:dyDescent="0.2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</row>
    <row r="297" spans="1:24" ht="12.75" x14ac:dyDescent="0.2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</row>
    <row r="298" spans="1:24" ht="12.75" x14ac:dyDescent="0.2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</row>
    <row r="299" spans="1:24" ht="12.75" x14ac:dyDescent="0.2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</row>
    <row r="300" spans="1:24" ht="12.75" x14ac:dyDescent="0.2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</row>
    <row r="301" spans="1:24" ht="12.75" x14ac:dyDescent="0.2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</row>
    <row r="302" spans="1:24" ht="12.75" x14ac:dyDescent="0.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</row>
    <row r="303" spans="1:24" ht="12.75" x14ac:dyDescent="0.2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</row>
    <row r="304" spans="1:24" ht="12.75" x14ac:dyDescent="0.2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</row>
    <row r="305" spans="1:24" ht="12.75" x14ac:dyDescent="0.2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</row>
    <row r="306" spans="1:24" ht="12.75" x14ac:dyDescent="0.2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</row>
    <row r="307" spans="1:24" ht="12.75" x14ac:dyDescent="0.2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</row>
    <row r="308" spans="1:24" ht="12.75" x14ac:dyDescent="0.2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</row>
    <row r="309" spans="1:24" ht="12.75" x14ac:dyDescent="0.2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</row>
    <row r="310" spans="1:24" ht="12.75" x14ac:dyDescent="0.2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</row>
    <row r="311" spans="1:24" ht="12.75" x14ac:dyDescent="0.2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</row>
    <row r="312" spans="1:24" ht="12.75" x14ac:dyDescent="0.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</row>
    <row r="313" spans="1:24" ht="12.75" x14ac:dyDescent="0.2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</row>
    <row r="314" spans="1:24" ht="12.75" x14ac:dyDescent="0.2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</row>
    <row r="315" spans="1:24" ht="12.75" x14ac:dyDescent="0.2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</row>
    <row r="316" spans="1:24" ht="12.75" x14ac:dyDescent="0.2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</row>
    <row r="317" spans="1:24" ht="12.75" x14ac:dyDescent="0.2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</row>
    <row r="318" spans="1:24" ht="12.75" x14ac:dyDescent="0.2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</row>
    <row r="319" spans="1:24" ht="12.75" x14ac:dyDescent="0.2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</row>
    <row r="320" spans="1:24" ht="12.75" x14ac:dyDescent="0.2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</row>
    <row r="321" spans="1:24" ht="12.75" x14ac:dyDescent="0.2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</row>
    <row r="322" spans="1:24" ht="12.75" x14ac:dyDescent="0.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</row>
    <row r="323" spans="1:24" ht="12.75" x14ac:dyDescent="0.2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</row>
    <row r="324" spans="1:24" ht="12.75" x14ac:dyDescent="0.2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</row>
    <row r="325" spans="1:24" ht="12.75" x14ac:dyDescent="0.2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</row>
    <row r="326" spans="1:24" ht="12.75" x14ac:dyDescent="0.2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</row>
    <row r="327" spans="1:24" ht="12.75" x14ac:dyDescent="0.2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</row>
    <row r="328" spans="1:24" ht="12.75" x14ac:dyDescent="0.2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</row>
    <row r="329" spans="1:24" ht="12.75" x14ac:dyDescent="0.2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</row>
    <row r="330" spans="1:24" ht="12.75" x14ac:dyDescent="0.2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</row>
    <row r="331" spans="1:24" ht="12.75" x14ac:dyDescent="0.2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</row>
    <row r="332" spans="1:24" ht="12.75" x14ac:dyDescent="0.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</row>
    <row r="333" spans="1:24" ht="12.75" x14ac:dyDescent="0.2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</row>
    <row r="334" spans="1:24" ht="12.75" x14ac:dyDescent="0.2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</row>
    <row r="335" spans="1:24" ht="12.75" x14ac:dyDescent="0.2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</row>
    <row r="336" spans="1:24" ht="12.75" x14ac:dyDescent="0.2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</row>
    <row r="337" spans="1:24" ht="12.75" x14ac:dyDescent="0.2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</row>
    <row r="338" spans="1:24" ht="12.75" x14ac:dyDescent="0.2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</row>
    <row r="339" spans="1:24" ht="12.75" x14ac:dyDescent="0.2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</row>
    <row r="340" spans="1:24" ht="12.75" x14ac:dyDescent="0.2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</row>
    <row r="341" spans="1:24" ht="12.75" x14ac:dyDescent="0.2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</row>
    <row r="342" spans="1:24" ht="12.75" x14ac:dyDescent="0.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</row>
    <row r="343" spans="1:24" ht="12.75" x14ac:dyDescent="0.2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</row>
    <row r="344" spans="1:24" ht="12.75" x14ac:dyDescent="0.2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</row>
    <row r="345" spans="1:24" ht="12.75" x14ac:dyDescent="0.2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</row>
    <row r="346" spans="1:24" ht="12.75" x14ac:dyDescent="0.2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</row>
    <row r="347" spans="1:24" ht="12.75" x14ac:dyDescent="0.2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</row>
    <row r="348" spans="1:24" ht="12.75" x14ac:dyDescent="0.2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</row>
    <row r="349" spans="1:24" ht="12.75" x14ac:dyDescent="0.2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</row>
    <row r="350" spans="1:24" ht="12.75" x14ac:dyDescent="0.2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</row>
    <row r="351" spans="1:24" ht="12.75" x14ac:dyDescent="0.2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</row>
    <row r="352" spans="1:24" ht="12.75" x14ac:dyDescent="0.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</row>
    <row r="353" spans="1:24" ht="12.75" x14ac:dyDescent="0.2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</row>
    <row r="354" spans="1:24" ht="12.75" x14ac:dyDescent="0.2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</row>
    <row r="355" spans="1:24" ht="12.75" x14ac:dyDescent="0.2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</row>
    <row r="356" spans="1:24" ht="12.75" x14ac:dyDescent="0.2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</row>
    <row r="357" spans="1:24" ht="12.75" x14ac:dyDescent="0.2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</row>
    <row r="358" spans="1:24" ht="12.75" x14ac:dyDescent="0.2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</row>
    <row r="359" spans="1:24" ht="12.75" x14ac:dyDescent="0.2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</row>
    <row r="360" spans="1:24" ht="12.75" x14ac:dyDescent="0.2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</row>
    <row r="361" spans="1:24" ht="12.75" x14ac:dyDescent="0.2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</row>
    <row r="362" spans="1:24" ht="12.75" x14ac:dyDescent="0.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</row>
    <row r="363" spans="1:24" ht="12.75" x14ac:dyDescent="0.2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</row>
    <row r="364" spans="1:24" ht="12.75" x14ac:dyDescent="0.2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</row>
    <row r="365" spans="1:24" ht="12.75" x14ac:dyDescent="0.2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</row>
    <row r="366" spans="1:24" ht="12.75" x14ac:dyDescent="0.2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</row>
    <row r="367" spans="1:24" ht="12.75" x14ac:dyDescent="0.2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</row>
    <row r="368" spans="1:24" ht="12.75" x14ac:dyDescent="0.2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</row>
    <row r="369" spans="1:24" ht="12.75" x14ac:dyDescent="0.2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</row>
    <row r="370" spans="1:24" ht="12.75" x14ac:dyDescent="0.2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</row>
    <row r="371" spans="1:24" ht="12.75" x14ac:dyDescent="0.2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</row>
    <row r="372" spans="1:24" ht="12.75" x14ac:dyDescent="0.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</row>
    <row r="373" spans="1:24" ht="12.75" x14ac:dyDescent="0.2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</row>
    <row r="374" spans="1:24" ht="12.75" x14ac:dyDescent="0.2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</row>
    <row r="375" spans="1:24" ht="12.75" x14ac:dyDescent="0.2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</row>
    <row r="376" spans="1:24" ht="12.75" x14ac:dyDescent="0.2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</row>
    <row r="377" spans="1:24" ht="12.75" x14ac:dyDescent="0.2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</row>
    <row r="378" spans="1:24" ht="12.75" x14ac:dyDescent="0.2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</row>
    <row r="379" spans="1:24" ht="12.75" x14ac:dyDescent="0.2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</row>
    <row r="380" spans="1:24" ht="12.75" x14ac:dyDescent="0.2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</row>
    <row r="381" spans="1:24" ht="12.75" x14ac:dyDescent="0.2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</row>
    <row r="382" spans="1:24" ht="12.75" x14ac:dyDescent="0.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</row>
    <row r="383" spans="1:24" ht="12.75" x14ac:dyDescent="0.2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</row>
    <row r="384" spans="1:24" ht="12.75" x14ac:dyDescent="0.2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</row>
    <row r="385" spans="1:24" ht="12.75" x14ac:dyDescent="0.2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</row>
    <row r="386" spans="1:24" ht="12.75" x14ac:dyDescent="0.2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</row>
    <row r="387" spans="1:24" ht="12.75" x14ac:dyDescent="0.2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</row>
    <row r="388" spans="1:24" ht="12.75" x14ac:dyDescent="0.2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</row>
    <row r="389" spans="1:24" ht="12.75" x14ac:dyDescent="0.2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</row>
    <row r="390" spans="1:24" ht="12.75" x14ac:dyDescent="0.2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</row>
    <row r="391" spans="1:24" ht="12.75" x14ac:dyDescent="0.2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</row>
    <row r="392" spans="1:24" ht="12.75" x14ac:dyDescent="0.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</row>
    <row r="393" spans="1:24" ht="12.75" x14ac:dyDescent="0.2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</row>
    <row r="394" spans="1:24" ht="12.75" x14ac:dyDescent="0.2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</row>
    <row r="395" spans="1:24" ht="12.75" x14ac:dyDescent="0.2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</row>
    <row r="396" spans="1:24" ht="12.75" x14ac:dyDescent="0.2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</row>
    <row r="397" spans="1:24" ht="12.75" x14ac:dyDescent="0.2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</row>
    <row r="398" spans="1:24" ht="12.75" x14ac:dyDescent="0.2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</row>
    <row r="399" spans="1:24" ht="12.75" x14ac:dyDescent="0.2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</row>
    <row r="400" spans="1:24" ht="12.75" x14ac:dyDescent="0.2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</row>
    <row r="401" spans="1:24" ht="12.75" x14ac:dyDescent="0.2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</row>
    <row r="402" spans="1:24" ht="12.75" x14ac:dyDescent="0.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</row>
    <row r="403" spans="1:24" ht="12.75" x14ac:dyDescent="0.2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</row>
    <row r="404" spans="1:24" ht="12.75" x14ac:dyDescent="0.2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</row>
    <row r="405" spans="1:24" ht="12.75" x14ac:dyDescent="0.2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</row>
    <row r="406" spans="1:24" ht="12.75" x14ac:dyDescent="0.2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</row>
    <row r="407" spans="1:24" ht="12.75" x14ac:dyDescent="0.2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</row>
    <row r="408" spans="1:24" ht="12.75" x14ac:dyDescent="0.2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</row>
    <row r="409" spans="1:24" ht="12.75" x14ac:dyDescent="0.2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</row>
    <row r="410" spans="1:24" ht="12.75" x14ac:dyDescent="0.2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</row>
    <row r="411" spans="1:24" ht="12.75" x14ac:dyDescent="0.2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</row>
    <row r="412" spans="1:24" ht="12.75" x14ac:dyDescent="0.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</row>
    <row r="413" spans="1:24" ht="12.75" x14ac:dyDescent="0.2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</row>
    <row r="414" spans="1:24" ht="12.75" x14ac:dyDescent="0.2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</row>
    <row r="415" spans="1:24" ht="12.75" x14ac:dyDescent="0.2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</row>
    <row r="416" spans="1:24" ht="12.75" x14ac:dyDescent="0.2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</row>
    <row r="417" spans="1:24" ht="12.75" x14ac:dyDescent="0.2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</row>
    <row r="418" spans="1:24" ht="12.75" x14ac:dyDescent="0.2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</row>
    <row r="419" spans="1:24" ht="12.75" x14ac:dyDescent="0.2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</row>
    <row r="420" spans="1:24" ht="12.75" x14ac:dyDescent="0.2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</row>
    <row r="421" spans="1:24" ht="12.75" x14ac:dyDescent="0.2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</row>
    <row r="422" spans="1:24" ht="12.75" x14ac:dyDescent="0.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</row>
    <row r="423" spans="1:24" ht="12.75" x14ac:dyDescent="0.2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</row>
    <row r="424" spans="1:24" ht="12.75" x14ac:dyDescent="0.2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</row>
    <row r="425" spans="1:24" ht="12.75" x14ac:dyDescent="0.2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</row>
    <row r="426" spans="1:24" ht="12.75" x14ac:dyDescent="0.2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</row>
    <row r="427" spans="1:24" ht="12.75" x14ac:dyDescent="0.2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</row>
    <row r="428" spans="1:24" ht="12.75" x14ac:dyDescent="0.2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</row>
    <row r="429" spans="1:24" ht="12.75" x14ac:dyDescent="0.2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</row>
    <row r="430" spans="1:24" ht="12.75" x14ac:dyDescent="0.2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</row>
    <row r="431" spans="1:24" ht="12.75" x14ac:dyDescent="0.2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</row>
    <row r="432" spans="1:24" ht="12.75" x14ac:dyDescent="0.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</row>
    <row r="433" spans="1:24" ht="12.75" x14ac:dyDescent="0.2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</row>
    <row r="434" spans="1:24" ht="12.75" x14ac:dyDescent="0.2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</row>
    <row r="435" spans="1:24" ht="12.75" x14ac:dyDescent="0.2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</row>
    <row r="436" spans="1:24" ht="12.75" x14ac:dyDescent="0.2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</row>
    <row r="437" spans="1:24" ht="12.75" x14ac:dyDescent="0.2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</row>
    <row r="438" spans="1:24" ht="12.75" x14ac:dyDescent="0.2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</row>
    <row r="439" spans="1:24" ht="12.75" x14ac:dyDescent="0.2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</row>
    <row r="440" spans="1:24" ht="12.75" x14ac:dyDescent="0.2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</row>
    <row r="441" spans="1:24" ht="12.75" x14ac:dyDescent="0.2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</row>
    <row r="442" spans="1:24" ht="12.75" x14ac:dyDescent="0.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</row>
    <row r="443" spans="1:24" ht="12.75" x14ac:dyDescent="0.2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</row>
    <row r="444" spans="1:24" ht="12.75" x14ac:dyDescent="0.2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</row>
    <row r="445" spans="1:24" ht="12.75" x14ac:dyDescent="0.2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</row>
    <row r="446" spans="1:24" ht="12.75" x14ac:dyDescent="0.2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</row>
    <row r="447" spans="1:24" ht="12.75" x14ac:dyDescent="0.2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</row>
    <row r="448" spans="1:24" ht="12.75" x14ac:dyDescent="0.2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</row>
    <row r="449" spans="1:24" ht="12.75" x14ac:dyDescent="0.2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</row>
    <row r="450" spans="1:24" ht="12.75" x14ac:dyDescent="0.2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</row>
    <row r="451" spans="1:24" ht="12.75" x14ac:dyDescent="0.2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</row>
    <row r="452" spans="1:24" ht="12.75" x14ac:dyDescent="0.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</row>
    <row r="453" spans="1:24" ht="12.75" x14ac:dyDescent="0.2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</row>
    <row r="454" spans="1:24" ht="12.75" x14ac:dyDescent="0.2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</row>
    <row r="455" spans="1:24" ht="12.75" x14ac:dyDescent="0.2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</row>
    <row r="456" spans="1:24" ht="12.75" x14ac:dyDescent="0.2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</row>
    <row r="457" spans="1:24" ht="12.75" x14ac:dyDescent="0.2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</row>
    <row r="458" spans="1:24" ht="12.75" x14ac:dyDescent="0.2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</row>
    <row r="459" spans="1:24" ht="12.75" x14ac:dyDescent="0.2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</row>
    <row r="460" spans="1:24" ht="12.75" x14ac:dyDescent="0.2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</row>
    <row r="461" spans="1:24" ht="12.75" x14ac:dyDescent="0.2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</row>
    <row r="462" spans="1:24" ht="12.75" x14ac:dyDescent="0.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</row>
    <row r="463" spans="1:24" ht="12.75" x14ac:dyDescent="0.2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</row>
    <row r="464" spans="1:24" ht="12.75" x14ac:dyDescent="0.2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</row>
    <row r="465" spans="1:24" ht="12.75" x14ac:dyDescent="0.2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</row>
    <row r="466" spans="1:24" ht="12.75" x14ac:dyDescent="0.2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</row>
    <row r="467" spans="1:24" ht="12.75" x14ac:dyDescent="0.2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</row>
    <row r="468" spans="1:24" ht="12.75" x14ac:dyDescent="0.2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</row>
    <row r="469" spans="1:24" ht="12.75" x14ac:dyDescent="0.2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</row>
    <row r="470" spans="1:24" ht="12.75" x14ac:dyDescent="0.2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</row>
    <row r="471" spans="1:24" ht="12.75" x14ac:dyDescent="0.2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</row>
    <row r="472" spans="1:24" ht="12.75" x14ac:dyDescent="0.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</row>
    <row r="473" spans="1:24" ht="12.75" x14ac:dyDescent="0.2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</row>
    <row r="474" spans="1:24" ht="12.75" x14ac:dyDescent="0.2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</row>
    <row r="475" spans="1:24" ht="12.75" x14ac:dyDescent="0.2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</row>
    <row r="476" spans="1:24" ht="12.75" x14ac:dyDescent="0.2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</row>
    <row r="477" spans="1:24" ht="12.75" x14ac:dyDescent="0.2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</row>
    <row r="478" spans="1:24" ht="12.75" x14ac:dyDescent="0.2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</row>
    <row r="479" spans="1:24" ht="12.75" x14ac:dyDescent="0.2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</row>
    <row r="480" spans="1:24" ht="12.75" x14ac:dyDescent="0.2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</row>
    <row r="481" spans="1:24" ht="12.75" x14ac:dyDescent="0.2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</row>
    <row r="482" spans="1:24" ht="12.75" x14ac:dyDescent="0.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</row>
    <row r="483" spans="1:24" ht="12.75" x14ac:dyDescent="0.2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</row>
    <row r="484" spans="1:24" ht="12.75" x14ac:dyDescent="0.2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</row>
    <row r="485" spans="1:24" ht="12.75" x14ac:dyDescent="0.2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</row>
    <row r="486" spans="1:24" ht="12.75" x14ac:dyDescent="0.2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</row>
    <row r="487" spans="1:24" ht="12.75" x14ac:dyDescent="0.2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</row>
    <row r="488" spans="1:24" ht="12.75" x14ac:dyDescent="0.2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</row>
    <row r="489" spans="1:24" ht="12.75" x14ac:dyDescent="0.2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</row>
    <row r="490" spans="1:24" ht="12.75" x14ac:dyDescent="0.2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</row>
    <row r="491" spans="1:24" ht="12.75" x14ac:dyDescent="0.2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</row>
    <row r="492" spans="1:24" ht="12.75" x14ac:dyDescent="0.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</row>
    <row r="493" spans="1:24" ht="12.75" x14ac:dyDescent="0.2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</row>
    <row r="494" spans="1:24" ht="12.75" x14ac:dyDescent="0.2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</row>
    <row r="495" spans="1:24" ht="12.75" x14ac:dyDescent="0.2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</row>
    <row r="496" spans="1:24" ht="12.75" x14ac:dyDescent="0.2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</row>
    <row r="497" spans="1:24" ht="12.75" x14ac:dyDescent="0.2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</row>
    <row r="498" spans="1:24" ht="12.75" x14ac:dyDescent="0.2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</row>
    <row r="499" spans="1:24" ht="12.75" x14ac:dyDescent="0.2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</row>
    <row r="500" spans="1:24" ht="12.75" x14ac:dyDescent="0.2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</row>
    <row r="501" spans="1:24" ht="12.75" x14ac:dyDescent="0.2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</row>
    <row r="502" spans="1:24" ht="12.75" x14ac:dyDescent="0.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</row>
    <row r="503" spans="1:24" ht="12.75" x14ac:dyDescent="0.2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</row>
    <row r="504" spans="1:24" ht="12.75" x14ac:dyDescent="0.2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</row>
    <row r="505" spans="1:24" ht="12.75" x14ac:dyDescent="0.2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</row>
    <row r="506" spans="1:24" ht="12.75" x14ac:dyDescent="0.2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</row>
    <row r="507" spans="1:24" ht="12.75" x14ac:dyDescent="0.2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</row>
    <row r="508" spans="1:24" ht="12.75" x14ac:dyDescent="0.2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</row>
    <row r="509" spans="1:24" ht="12.75" x14ac:dyDescent="0.2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</row>
    <row r="510" spans="1:24" ht="12.75" x14ac:dyDescent="0.2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</row>
    <row r="511" spans="1:24" ht="12.75" x14ac:dyDescent="0.2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</row>
    <row r="512" spans="1:24" ht="12.75" x14ac:dyDescent="0.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</row>
    <row r="513" spans="1:24" ht="12.75" x14ac:dyDescent="0.2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</row>
    <row r="514" spans="1:24" ht="12.75" x14ac:dyDescent="0.2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</row>
    <row r="515" spans="1:24" ht="12.75" x14ac:dyDescent="0.2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</row>
    <row r="516" spans="1:24" ht="12.75" x14ac:dyDescent="0.2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</row>
    <row r="517" spans="1:24" ht="12.75" x14ac:dyDescent="0.2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</row>
    <row r="518" spans="1:24" ht="12.75" x14ac:dyDescent="0.2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</row>
    <row r="519" spans="1:24" ht="12.75" x14ac:dyDescent="0.2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</row>
    <row r="520" spans="1:24" ht="12.75" x14ac:dyDescent="0.2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</row>
    <row r="521" spans="1:24" ht="12.75" x14ac:dyDescent="0.2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</row>
    <row r="522" spans="1:24" ht="12.75" x14ac:dyDescent="0.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</row>
    <row r="523" spans="1:24" ht="12.75" x14ac:dyDescent="0.2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</row>
    <row r="524" spans="1:24" ht="12.75" x14ac:dyDescent="0.2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</row>
    <row r="525" spans="1:24" ht="12.75" x14ac:dyDescent="0.2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</row>
    <row r="526" spans="1:24" ht="12.75" x14ac:dyDescent="0.2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</row>
    <row r="527" spans="1:24" ht="12.75" x14ac:dyDescent="0.2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</row>
    <row r="528" spans="1:24" ht="12.75" x14ac:dyDescent="0.2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</row>
    <row r="529" spans="1:24" ht="12.75" x14ac:dyDescent="0.2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</row>
    <row r="530" spans="1:24" ht="12.75" x14ac:dyDescent="0.2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</row>
    <row r="531" spans="1:24" ht="12.75" x14ac:dyDescent="0.2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</row>
    <row r="532" spans="1:24" ht="12.75" x14ac:dyDescent="0.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</row>
    <row r="533" spans="1:24" ht="12.75" x14ac:dyDescent="0.2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</row>
    <row r="534" spans="1:24" ht="12.75" x14ac:dyDescent="0.2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</row>
    <row r="535" spans="1:24" ht="12.75" x14ac:dyDescent="0.2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</row>
    <row r="536" spans="1:24" ht="12.75" x14ac:dyDescent="0.2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</row>
    <row r="537" spans="1:24" ht="12.75" x14ac:dyDescent="0.2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</row>
    <row r="538" spans="1:24" ht="12.75" x14ac:dyDescent="0.2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</row>
    <row r="539" spans="1:24" ht="12.75" x14ac:dyDescent="0.2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</row>
    <row r="540" spans="1:24" ht="12.75" x14ac:dyDescent="0.2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</row>
    <row r="541" spans="1:24" ht="12.75" x14ac:dyDescent="0.2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</row>
    <row r="542" spans="1:24" ht="12.75" x14ac:dyDescent="0.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</row>
    <row r="543" spans="1:24" ht="12.75" x14ac:dyDescent="0.2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</row>
    <row r="544" spans="1:24" ht="12.75" x14ac:dyDescent="0.2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</row>
    <row r="545" spans="1:24" ht="12.75" x14ac:dyDescent="0.2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</row>
    <row r="546" spans="1:24" ht="12.75" x14ac:dyDescent="0.2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</row>
    <row r="547" spans="1:24" ht="12.75" x14ac:dyDescent="0.2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</row>
    <row r="548" spans="1:24" ht="12.75" x14ac:dyDescent="0.2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</row>
    <row r="549" spans="1:24" ht="12.75" x14ac:dyDescent="0.2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</row>
    <row r="550" spans="1:24" ht="12.75" x14ac:dyDescent="0.2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</row>
    <row r="551" spans="1:24" ht="12.75" x14ac:dyDescent="0.2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</row>
    <row r="552" spans="1:24" ht="12.75" x14ac:dyDescent="0.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</row>
    <row r="553" spans="1:24" ht="12.75" x14ac:dyDescent="0.2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</row>
    <row r="554" spans="1:24" ht="12.75" x14ac:dyDescent="0.2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</row>
    <row r="555" spans="1:24" ht="12.75" x14ac:dyDescent="0.2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</row>
    <row r="556" spans="1:24" ht="12.75" x14ac:dyDescent="0.2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</row>
    <row r="557" spans="1:24" ht="12.75" x14ac:dyDescent="0.2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</row>
    <row r="558" spans="1:24" ht="12.75" x14ac:dyDescent="0.2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</row>
    <row r="559" spans="1:24" ht="12.75" x14ac:dyDescent="0.2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</row>
    <row r="560" spans="1:24" ht="12.75" x14ac:dyDescent="0.2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</row>
    <row r="561" spans="1:24" ht="12.75" x14ac:dyDescent="0.2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</row>
    <row r="562" spans="1:24" ht="12.75" x14ac:dyDescent="0.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</row>
    <row r="563" spans="1:24" ht="12.75" x14ac:dyDescent="0.2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</row>
    <row r="564" spans="1:24" ht="12.75" x14ac:dyDescent="0.2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</row>
    <row r="565" spans="1:24" ht="12.75" x14ac:dyDescent="0.2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</row>
    <row r="566" spans="1:24" ht="12.75" x14ac:dyDescent="0.2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</row>
    <row r="567" spans="1:24" ht="12.75" x14ac:dyDescent="0.2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</row>
    <row r="568" spans="1:24" ht="12.75" x14ac:dyDescent="0.2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</row>
    <row r="569" spans="1:24" ht="12.75" x14ac:dyDescent="0.2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</row>
    <row r="570" spans="1:24" ht="12.75" x14ac:dyDescent="0.2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</row>
    <row r="571" spans="1:24" ht="12.75" x14ac:dyDescent="0.2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</row>
    <row r="572" spans="1:24" ht="12.75" x14ac:dyDescent="0.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</row>
    <row r="573" spans="1:24" ht="12.75" x14ac:dyDescent="0.2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</row>
    <row r="574" spans="1:24" ht="12.75" x14ac:dyDescent="0.2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</row>
    <row r="575" spans="1:24" ht="12.75" x14ac:dyDescent="0.2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</row>
    <row r="576" spans="1:24" ht="12.75" x14ac:dyDescent="0.2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</row>
    <row r="577" spans="1:24" ht="12.75" x14ac:dyDescent="0.2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</row>
    <row r="578" spans="1:24" ht="12.75" x14ac:dyDescent="0.2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</row>
    <row r="579" spans="1:24" ht="12.75" x14ac:dyDescent="0.2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</row>
    <row r="580" spans="1:24" ht="12.75" x14ac:dyDescent="0.2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</row>
    <row r="581" spans="1:24" ht="12.75" x14ac:dyDescent="0.2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</row>
    <row r="582" spans="1:24" ht="12.75" x14ac:dyDescent="0.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</row>
    <row r="583" spans="1:24" ht="12.75" x14ac:dyDescent="0.2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</row>
    <row r="584" spans="1:24" ht="12.75" x14ac:dyDescent="0.2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</row>
    <row r="585" spans="1:24" ht="12.75" x14ac:dyDescent="0.2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</row>
    <row r="586" spans="1:24" ht="12.75" x14ac:dyDescent="0.2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</row>
    <row r="587" spans="1:24" ht="12.75" x14ac:dyDescent="0.2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</row>
    <row r="588" spans="1:24" ht="12.75" x14ac:dyDescent="0.2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</row>
    <row r="589" spans="1:24" ht="12.75" x14ac:dyDescent="0.2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</row>
    <row r="590" spans="1:24" ht="12.75" x14ac:dyDescent="0.2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</row>
    <row r="591" spans="1:24" ht="12.75" x14ac:dyDescent="0.2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</row>
    <row r="592" spans="1:24" ht="12.75" x14ac:dyDescent="0.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</row>
    <row r="593" spans="1:24" ht="12.75" x14ac:dyDescent="0.2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</row>
    <row r="594" spans="1:24" ht="12.75" x14ac:dyDescent="0.2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</row>
    <row r="595" spans="1:24" ht="12.75" x14ac:dyDescent="0.2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</row>
    <row r="596" spans="1:24" ht="12.75" x14ac:dyDescent="0.2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</row>
    <row r="597" spans="1:24" ht="12.75" x14ac:dyDescent="0.2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</row>
    <row r="598" spans="1:24" ht="12.75" x14ac:dyDescent="0.2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</row>
    <row r="599" spans="1:24" ht="12.75" x14ac:dyDescent="0.2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</row>
    <row r="600" spans="1:24" ht="12.75" x14ac:dyDescent="0.2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</row>
    <row r="601" spans="1:24" ht="12.75" x14ac:dyDescent="0.2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</row>
    <row r="602" spans="1:24" ht="12.75" x14ac:dyDescent="0.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</row>
    <row r="603" spans="1:24" ht="12.75" x14ac:dyDescent="0.2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</row>
    <row r="604" spans="1:24" ht="12.75" x14ac:dyDescent="0.2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</row>
    <row r="605" spans="1:24" ht="12.75" x14ac:dyDescent="0.2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</row>
    <row r="606" spans="1:24" ht="12.75" x14ac:dyDescent="0.2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</row>
    <row r="607" spans="1:24" ht="12.75" x14ac:dyDescent="0.2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</row>
    <row r="608" spans="1:24" ht="12.75" x14ac:dyDescent="0.2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</row>
    <row r="609" spans="1:24" ht="12.75" x14ac:dyDescent="0.2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</row>
    <row r="610" spans="1:24" ht="12.75" x14ac:dyDescent="0.2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</row>
    <row r="611" spans="1:24" ht="12.75" x14ac:dyDescent="0.2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</row>
    <row r="612" spans="1:24" ht="12.75" x14ac:dyDescent="0.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</row>
    <row r="613" spans="1:24" ht="12.75" x14ac:dyDescent="0.2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</row>
    <row r="614" spans="1:24" ht="12.75" x14ac:dyDescent="0.2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</row>
    <row r="615" spans="1:24" ht="12.75" x14ac:dyDescent="0.2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</row>
    <row r="616" spans="1:24" ht="12.75" x14ac:dyDescent="0.2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</row>
    <row r="617" spans="1:24" ht="12.75" x14ac:dyDescent="0.2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</row>
    <row r="618" spans="1:24" ht="12.75" x14ac:dyDescent="0.2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</row>
    <row r="619" spans="1:24" ht="12.75" x14ac:dyDescent="0.2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</row>
    <row r="620" spans="1:24" ht="12.75" x14ac:dyDescent="0.2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</row>
    <row r="621" spans="1:24" ht="12.75" x14ac:dyDescent="0.2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</row>
    <row r="622" spans="1:24" ht="12.75" x14ac:dyDescent="0.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</row>
    <row r="623" spans="1:24" ht="12.75" x14ac:dyDescent="0.2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</row>
    <row r="624" spans="1:24" ht="12.75" x14ac:dyDescent="0.2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</row>
    <row r="625" spans="1:24" ht="12.75" x14ac:dyDescent="0.2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</row>
    <row r="626" spans="1:24" ht="12.75" x14ac:dyDescent="0.2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</row>
    <row r="627" spans="1:24" ht="12.75" x14ac:dyDescent="0.2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</row>
    <row r="628" spans="1:24" ht="12.75" x14ac:dyDescent="0.2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</row>
    <row r="629" spans="1:24" ht="12.75" x14ac:dyDescent="0.2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</row>
    <row r="630" spans="1:24" ht="12.75" x14ac:dyDescent="0.2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</row>
    <row r="631" spans="1:24" ht="12.75" x14ac:dyDescent="0.2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</row>
    <row r="632" spans="1:24" ht="12.75" x14ac:dyDescent="0.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</row>
    <row r="633" spans="1:24" ht="12.75" x14ac:dyDescent="0.2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</row>
    <row r="634" spans="1:24" ht="12.75" x14ac:dyDescent="0.2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</row>
    <row r="635" spans="1:24" ht="12.75" x14ac:dyDescent="0.2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</row>
    <row r="636" spans="1:24" ht="12.75" x14ac:dyDescent="0.2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</row>
    <row r="637" spans="1:24" ht="12.75" x14ac:dyDescent="0.2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</row>
    <row r="638" spans="1:24" ht="12.75" x14ac:dyDescent="0.2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</row>
    <row r="639" spans="1:24" ht="12.75" x14ac:dyDescent="0.2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</row>
    <row r="640" spans="1:24" ht="12.75" x14ac:dyDescent="0.2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</row>
    <row r="641" spans="1:24" ht="12.75" x14ac:dyDescent="0.2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</row>
    <row r="642" spans="1:24" ht="12.75" x14ac:dyDescent="0.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</row>
    <row r="643" spans="1:24" ht="12.75" x14ac:dyDescent="0.2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</row>
    <row r="644" spans="1:24" ht="12.75" x14ac:dyDescent="0.2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</row>
    <row r="645" spans="1:24" ht="12.75" x14ac:dyDescent="0.2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</row>
    <row r="646" spans="1:24" ht="12.75" x14ac:dyDescent="0.2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</row>
    <row r="647" spans="1:24" ht="12.75" x14ac:dyDescent="0.2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</row>
    <row r="648" spans="1:24" ht="12.75" x14ac:dyDescent="0.2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</row>
    <row r="649" spans="1:24" ht="12.75" x14ac:dyDescent="0.2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</row>
    <row r="650" spans="1:24" ht="12.75" x14ac:dyDescent="0.2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</row>
    <row r="651" spans="1:24" ht="12.75" x14ac:dyDescent="0.2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</row>
    <row r="652" spans="1:24" ht="12.75" x14ac:dyDescent="0.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</row>
    <row r="653" spans="1:24" ht="12.75" x14ac:dyDescent="0.2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</row>
    <row r="654" spans="1:24" ht="12.75" x14ac:dyDescent="0.2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</row>
    <row r="655" spans="1:24" ht="12.75" x14ac:dyDescent="0.2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</row>
    <row r="656" spans="1:24" ht="12.75" x14ac:dyDescent="0.2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</row>
    <row r="657" spans="1:24" ht="12.75" x14ac:dyDescent="0.2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</row>
    <row r="658" spans="1:24" ht="12.75" x14ac:dyDescent="0.2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</row>
    <row r="659" spans="1:24" ht="12.75" x14ac:dyDescent="0.2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</row>
    <row r="660" spans="1:24" ht="12.75" x14ac:dyDescent="0.2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</row>
    <row r="661" spans="1:24" ht="12.75" x14ac:dyDescent="0.2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</row>
    <row r="662" spans="1:24" ht="12.75" x14ac:dyDescent="0.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</row>
    <row r="663" spans="1:24" ht="12.75" x14ac:dyDescent="0.2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</row>
    <row r="664" spans="1:24" ht="12.75" x14ac:dyDescent="0.2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</row>
    <row r="665" spans="1:24" ht="12.75" x14ac:dyDescent="0.2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</row>
    <row r="666" spans="1:24" ht="12.75" x14ac:dyDescent="0.2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</row>
    <row r="667" spans="1:24" ht="12.75" x14ac:dyDescent="0.2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</row>
    <row r="668" spans="1:24" ht="12.75" x14ac:dyDescent="0.2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</row>
    <row r="669" spans="1:24" ht="12.75" x14ac:dyDescent="0.2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</row>
    <row r="670" spans="1:24" ht="12.75" x14ac:dyDescent="0.2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</row>
    <row r="671" spans="1:24" ht="12.75" x14ac:dyDescent="0.2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</row>
    <row r="672" spans="1:24" ht="12.75" x14ac:dyDescent="0.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</row>
    <row r="673" spans="1:24" ht="12.75" x14ac:dyDescent="0.2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</row>
    <row r="674" spans="1:24" ht="12.75" x14ac:dyDescent="0.2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</row>
    <row r="675" spans="1:24" ht="12.75" x14ac:dyDescent="0.2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</row>
    <row r="676" spans="1:24" ht="12.75" x14ac:dyDescent="0.2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</row>
    <row r="677" spans="1:24" ht="12.75" x14ac:dyDescent="0.2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</row>
    <row r="678" spans="1:24" ht="12.75" x14ac:dyDescent="0.2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</row>
    <row r="679" spans="1:24" ht="12.75" x14ac:dyDescent="0.2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</row>
    <row r="680" spans="1:24" ht="12.75" x14ac:dyDescent="0.2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</row>
    <row r="681" spans="1:24" ht="12.75" x14ac:dyDescent="0.2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</row>
    <row r="682" spans="1:24" ht="12.75" x14ac:dyDescent="0.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</row>
    <row r="683" spans="1:24" ht="12.75" x14ac:dyDescent="0.2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</row>
    <row r="684" spans="1:24" ht="12.75" x14ac:dyDescent="0.2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</row>
    <row r="685" spans="1:24" ht="12.75" x14ac:dyDescent="0.2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</row>
    <row r="686" spans="1:24" ht="12.75" x14ac:dyDescent="0.2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</row>
    <row r="687" spans="1:24" ht="12.75" x14ac:dyDescent="0.2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</row>
    <row r="688" spans="1:24" ht="12.75" x14ac:dyDescent="0.2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</row>
    <row r="689" spans="1:24" ht="12.75" x14ac:dyDescent="0.2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</row>
    <row r="690" spans="1:24" ht="12.75" x14ac:dyDescent="0.2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</row>
    <row r="691" spans="1:24" ht="12.75" x14ac:dyDescent="0.2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</row>
    <row r="692" spans="1:24" ht="12.75" x14ac:dyDescent="0.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</row>
    <row r="693" spans="1:24" ht="12.75" x14ac:dyDescent="0.2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</row>
    <row r="694" spans="1:24" ht="12.75" x14ac:dyDescent="0.2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</row>
    <row r="695" spans="1:24" ht="12.75" x14ac:dyDescent="0.2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</row>
    <row r="696" spans="1:24" ht="12.75" x14ac:dyDescent="0.2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</row>
    <row r="697" spans="1:24" ht="12.75" x14ac:dyDescent="0.2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</row>
    <row r="698" spans="1:24" ht="12.75" x14ac:dyDescent="0.2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</row>
    <row r="699" spans="1:24" ht="12.75" x14ac:dyDescent="0.2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</row>
    <row r="700" spans="1:24" ht="12.75" x14ac:dyDescent="0.2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</row>
    <row r="701" spans="1:24" ht="12.75" x14ac:dyDescent="0.2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</row>
    <row r="702" spans="1:24" ht="12.75" x14ac:dyDescent="0.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</row>
    <row r="703" spans="1:24" ht="12.75" x14ac:dyDescent="0.2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</row>
    <row r="704" spans="1:24" ht="12.75" x14ac:dyDescent="0.2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</row>
    <row r="705" spans="1:24" ht="12.75" x14ac:dyDescent="0.2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</row>
    <row r="706" spans="1:24" ht="12.75" x14ac:dyDescent="0.2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</row>
    <row r="707" spans="1:24" ht="12.75" x14ac:dyDescent="0.2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</row>
    <row r="708" spans="1:24" ht="12.75" x14ac:dyDescent="0.2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</row>
    <row r="709" spans="1:24" ht="12.75" x14ac:dyDescent="0.2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</row>
    <row r="710" spans="1:24" ht="12.75" x14ac:dyDescent="0.2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</row>
    <row r="711" spans="1:24" ht="12.75" x14ac:dyDescent="0.2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</row>
    <row r="712" spans="1:24" ht="12.75" x14ac:dyDescent="0.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</row>
    <row r="713" spans="1:24" ht="12.75" x14ac:dyDescent="0.2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</row>
    <row r="714" spans="1:24" ht="12.75" x14ac:dyDescent="0.2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</row>
    <row r="715" spans="1:24" ht="12.75" x14ac:dyDescent="0.2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</row>
    <row r="716" spans="1:24" ht="12.75" x14ac:dyDescent="0.2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</row>
    <row r="717" spans="1:24" ht="12.75" x14ac:dyDescent="0.2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</row>
    <row r="718" spans="1:24" ht="12.75" x14ac:dyDescent="0.2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</row>
    <row r="719" spans="1:24" ht="12.75" x14ac:dyDescent="0.2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</row>
    <row r="720" spans="1:24" ht="12.75" x14ac:dyDescent="0.2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</row>
    <row r="721" spans="1:24" ht="12.75" x14ac:dyDescent="0.2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</row>
    <row r="722" spans="1:24" ht="12.75" x14ac:dyDescent="0.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</row>
    <row r="723" spans="1:24" ht="12.75" x14ac:dyDescent="0.2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</row>
    <row r="724" spans="1:24" ht="12.75" x14ac:dyDescent="0.2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</row>
    <row r="725" spans="1:24" ht="12.75" x14ac:dyDescent="0.2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</row>
    <row r="726" spans="1:24" ht="12.75" x14ac:dyDescent="0.2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</row>
    <row r="727" spans="1:24" ht="12.75" x14ac:dyDescent="0.2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</row>
    <row r="728" spans="1:24" ht="12.75" x14ac:dyDescent="0.2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</row>
    <row r="729" spans="1:24" ht="12.75" x14ac:dyDescent="0.2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</row>
    <row r="730" spans="1:24" ht="12.75" x14ac:dyDescent="0.2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</row>
    <row r="731" spans="1:24" ht="12.75" x14ac:dyDescent="0.2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</row>
    <row r="732" spans="1:24" ht="12.75" x14ac:dyDescent="0.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</row>
    <row r="733" spans="1:24" ht="12.75" x14ac:dyDescent="0.2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</row>
    <row r="734" spans="1:24" ht="12.75" x14ac:dyDescent="0.2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</row>
    <row r="735" spans="1:24" ht="12.75" x14ac:dyDescent="0.2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</row>
    <row r="736" spans="1:24" ht="12.75" x14ac:dyDescent="0.2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</row>
    <row r="737" spans="1:24" ht="12.75" x14ac:dyDescent="0.2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</row>
    <row r="738" spans="1:24" ht="12.75" x14ac:dyDescent="0.2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</row>
    <row r="739" spans="1:24" ht="12.75" x14ac:dyDescent="0.2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</row>
    <row r="740" spans="1:24" ht="12.75" x14ac:dyDescent="0.2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</row>
    <row r="741" spans="1:24" ht="12.75" x14ac:dyDescent="0.2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</row>
    <row r="742" spans="1:24" ht="12.75" x14ac:dyDescent="0.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</row>
    <row r="743" spans="1:24" ht="12.75" x14ac:dyDescent="0.2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</row>
    <row r="744" spans="1:24" ht="12.75" x14ac:dyDescent="0.2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</row>
    <row r="745" spans="1:24" ht="12.75" x14ac:dyDescent="0.2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</row>
    <row r="746" spans="1:24" ht="12.75" x14ac:dyDescent="0.2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</row>
    <row r="747" spans="1:24" ht="12.75" x14ac:dyDescent="0.2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</row>
    <row r="748" spans="1:24" ht="12.75" x14ac:dyDescent="0.2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</row>
    <row r="749" spans="1:24" ht="12.75" x14ac:dyDescent="0.2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</row>
    <row r="750" spans="1:24" ht="12.75" x14ac:dyDescent="0.2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</row>
    <row r="751" spans="1:24" ht="12.75" x14ac:dyDescent="0.2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</row>
    <row r="752" spans="1:24" ht="12.75" x14ac:dyDescent="0.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</row>
    <row r="753" spans="1:24" ht="12.75" x14ac:dyDescent="0.2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</row>
    <row r="754" spans="1:24" ht="12.75" x14ac:dyDescent="0.2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</row>
    <row r="755" spans="1:24" ht="12.75" x14ac:dyDescent="0.2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</row>
    <row r="756" spans="1:24" ht="12.75" x14ac:dyDescent="0.2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</row>
    <row r="757" spans="1:24" ht="12.75" x14ac:dyDescent="0.2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</row>
    <row r="758" spans="1:24" ht="12.75" x14ac:dyDescent="0.2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</row>
    <row r="759" spans="1:24" ht="12.75" x14ac:dyDescent="0.2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</row>
    <row r="760" spans="1:24" ht="12.75" x14ac:dyDescent="0.2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</row>
    <row r="761" spans="1:24" ht="12.75" x14ac:dyDescent="0.2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</row>
    <row r="762" spans="1:24" ht="12.75" x14ac:dyDescent="0.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</row>
    <row r="763" spans="1:24" ht="12.75" x14ac:dyDescent="0.2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</row>
    <row r="764" spans="1:24" ht="12.75" x14ac:dyDescent="0.2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</row>
    <row r="765" spans="1:24" ht="12.75" x14ac:dyDescent="0.2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</row>
    <row r="766" spans="1:24" ht="12.75" x14ac:dyDescent="0.2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</row>
    <row r="767" spans="1:24" ht="12.75" x14ac:dyDescent="0.2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</row>
    <row r="768" spans="1:24" ht="12.75" x14ac:dyDescent="0.2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</row>
    <row r="769" spans="1:24" ht="12.75" x14ac:dyDescent="0.2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</row>
    <row r="770" spans="1:24" ht="12.75" x14ac:dyDescent="0.2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</row>
    <row r="771" spans="1:24" ht="12.75" x14ac:dyDescent="0.2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</row>
    <row r="772" spans="1:24" ht="12.75" x14ac:dyDescent="0.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</row>
    <row r="773" spans="1:24" ht="12.75" x14ac:dyDescent="0.2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</row>
    <row r="774" spans="1:24" ht="12.75" x14ac:dyDescent="0.2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</row>
    <row r="775" spans="1:24" ht="12.75" x14ac:dyDescent="0.2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</row>
    <row r="776" spans="1:24" ht="12.75" x14ac:dyDescent="0.2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</row>
    <row r="777" spans="1:24" ht="12.75" x14ac:dyDescent="0.2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</row>
    <row r="778" spans="1:24" ht="12.75" x14ac:dyDescent="0.2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</row>
    <row r="779" spans="1:24" ht="12.75" x14ac:dyDescent="0.2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</row>
    <row r="780" spans="1:24" ht="12.75" x14ac:dyDescent="0.2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</row>
    <row r="781" spans="1:24" ht="12.75" x14ac:dyDescent="0.2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</row>
    <row r="782" spans="1:24" ht="12.75" x14ac:dyDescent="0.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</row>
    <row r="783" spans="1:24" ht="12.75" x14ac:dyDescent="0.2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</row>
    <row r="784" spans="1:24" ht="12.75" x14ac:dyDescent="0.2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</row>
    <row r="785" spans="1:24" ht="12.75" x14ac:dyDescent="0.2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</row>
    <row r="786" spans="1:24" ht="12.75" x14ac:dyDescent="0.2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</row>
    <row r="787" spans="1:24" ht="12.75" x14ac:dyDescent="0.2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</row>
    <row r="788" spans="1:24" ht="12.75" x14ac:dyDescent="0.2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</row>
    <row r="789" spans="1:24" ht="12.75" x14ac:dyDescent="0.2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</row>
    <row r="790" spans="1:24" ht="12.75" x14ac:dyDescent="0.2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</row>
    <row r="791" spans="1:24" ht="12.75" x14ac:dyDescent="0.2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</row>
    <row r="792" spans="1:24" ht="12.75" x14ac:dyDescent="0.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</row>
    <row r="793" spans="1:24" ht="12.75" x14ac:dyDescent="0.2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</row>
    <row r="794" spans="1:24" ht="12.75" x14ac:dyDescent="0.2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</row>
    <row r="795" spans="1:24" ht="12.75" x14ac:dyDescent="0.2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</row>
    <row r="796" spans="1:24" ht="12.75" x14ac:dyDescent="0.2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</row>
    <row r="797" spans="1:24" ht="12.75" x14ac:dyDescent="0.2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</row>
    <row r="798" spans="1:24" ht="12.75" x14ac:dyDescent="0.2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</row>
    <row r="799" spans="1:24" ht="12.75" x14ac:dyDescent="0.2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</row>
    <row r="800" spans="1:24" ht="12.75" x14ac:dyDescent="0.2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</row>
    <row r="801" spans="1:24" ht="12.75" x14ac:dyDescent="0.2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</row>
    <row r="802" spans="1:24" ht="12.75" x14ac:dyDescent="0.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</row>
    <row r="803" spans="1:24" ht="12.75" x14ac:dyDescent="0.2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</row>
    <row r="804" spans="1:24" ht="12.75" x14ac:dyDescent="0.2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</row>
    <row r="805" spans="1:24" ht="12.75" x14ac:dyDescent="0.2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</row>
    <row r="806" spans="1:24" ht="12.75" x14ac:dyDescent="0.2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</row>
    <row r="807" spans="1:24" ht="12.75" x14ac:dyDescent="0.2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</row>
    <row r="808" spans="1:24" ht="12.75" x14ac:dyDescent="0.2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</row>
    <row r="809" spans="1:24" ht="12.75" x14ac:dyDescent="0.2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</row>
    <row r="810" spans="1:24" ht="12.75" x14ac:dyDescent="0.2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</row>
    <row r="811" spans="1:24" ht="12.75" x14ac:dyDescent="0.2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</row>
    <row r="812" spans="1:24" ht="12.75" x14ac:dyDescent="0.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</row>
    <row r="813" spans="1:24" ht="12.75" x14ac:dyDescent="0.2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</row>
    <row r="814" spans="1:24" ht="12.75" x14ac:dyDescent="0.2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</row>
    <row r="815" spans="1:24" ht="12.75" x14ac:dyDescent="0.2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</row>
    <row r="816" spans="1:24" ht="12.75" x14ac:dyDescent="0.2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</row>
    <row r="817" spans="1:24" ht="12.75" x14ac:dyDescent="0.2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</row>
    <row r="818" spans="1:24" ht="12.75" x14ac:dyDescent="0.2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</row>
    <row r="819" spans="1:24" ht="12.75" x14ac:dyDescent="0.2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</row>
    <row r="820" spans="1:24" ht="12.75" x14ac:dyDescent="0.2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</row>
    <row r="821" spans="1:24" ht="12.75" x14ac:dyDescent="0.2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</row>
    <row r="822" spans="1:24" ht="12.75" x14ac:dyDescent="0.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</row>
    <row r="823" spans="1:24" ht="12.75" x14ac:dyDescent="0.2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</row>
    <row r="824" spans="1:24" ht="12.75" x14ac:dyDescent="0.2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</row>
    <row r="825" spans="1:24" ht="12.75" x14ac:dyDescent="0.2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</row>
    <row r="826" spans="1:24" ht="12.75" x14ac:dyDescent="0.2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</row>
    <row r="827" spans="1:24" ht="12.75" x14ac:dyDescent="0.2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</row>
    <row r="828" spans="1:24" ht="12.75" x14ac:dyDescent="0.2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</row>
    <row r="829" spans="1:24" ht="12.75" x14ac:dyDescent="0.2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</row>
    <row r="830" spans="1:24" ht="12.75" x14ac:dyDescent="0.2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</row>
    <row r="831" spans="1:24" ht="12.75" x14ac:dyDescent="0.2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</row>
    <row r="832" spans="1:24" ht="12.75" x14ac:dyDescent="0.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</row>
    <row r="833" spans="1:24" ht="12.75" x14ac:dyDescent="0.2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</row>
    <row r="834" spans="1:24" ht="12.75" x14ac:dyDescent="0.2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</row>
    <row r="835" spans="1:24" ht="12.75" x14ac:dyDescent="0.2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</row>
    <row r="836" spans="1:24" ht="12.75" x14ac:dyDescent="0.2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</row>
    <row r="837" spans="1:24" ht="12.75" x14ac:dyDescent="0.2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</row>
    <row r="838" spans="1:24" ht="12.75" x14ac:dyDescent="0.2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</row>
    <row r="839" spans="1:24" ht="12.75" x14ac:dyDescent="0.2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</row>
    <row r="840" spans="1:24" ht="12.75" x14ac:dyDescent="0.2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</row>
    <row r="841" spans="1:24" ht="12.75" x14ac:dyDescent="0.2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</row>
    <row r="842" spans="1:24" ht="12.75" x14ac:dyDescent="0.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</row>
    <row r="843" spans="1:24" ht="12.75" x14ac:dyDescent="0.2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</row>
    <row r="844" spans="1:24" ht="12.75" x14ac:dyDescent="0.2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</row>
    <row r="845" spans="1:24" ht="12.75" x14ac:dyDescent="0.2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</row>
    <row r="846" spans="1:24" ht="12.75" x14ac:dyDescent="0.2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</row>
    <row r="847" spans="1:24" ht="12.75" x14ac:dyDescent="0.2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</row>
    <row r="848" spans="1:24" ht="12.75" x14ac:dyDescent="0.2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</row>
    <row r="849" spans="1:24" ht="12.75" x14ac:dyDescent="0.2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</row>
    <row r="850" spans="1:24" ht="12.75" x14ac:dyDescent="0.2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</row>
    <row r="851" spans="1:24" ht="12.75" x14ac:dyDescent="0.2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</row>
    <row r="852" spans="1:24" ht="12.75" x14ac:dyDescent="0.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</row>
    <row r="853" spans="1:24" ht="12.75" x14ac:dyDescent="0.2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</row>
    <row r="854" spans="1:24" ht="12.75" x14ac:dyDescent="0.2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</row>
    <row r="855" spans="1:24" ht="12.75" x14ac:dyDescent="0.2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</row>
    <row r="856" spans="1:24" ht="12.75" x14ac:dyDescent="0.2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</row>
    <row r="857" spans="1:24" ht="12.75" x14ac:dyDescent="0.2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</row>
    <row r="858" spans="1:24" ht="12.75" x14ac:dyDescent="0.2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</row>
    <row r="859" spans="1:24" ht="12.75" x14ac:dyDescent="0.2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</row>
    <row r="860" spans="1:24" ht="12.75" x14ac:dyDescent="0.2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</row>
    <row r="861" spans="1:24" ht="12.75" x14ac:dyDescent="0.2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</row>
    <row r="862" spans="1:24" ht="12.75" x14ac:dyDescent="0.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</row>
    <row r="863" spans="1:24" ht="12.75" x14ac:dyDescent="0.2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</row>
    <row r="864" spans="1:24" ht="12.75" x14ac:dyDescent="0.2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</row>
    <row r="865" spans="1:24" ht="12.75" x14ac:dyDescent="0.2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</row>
    <row r="866" spans="1:24" ht="12.75" x14ac:dyDescent="0.2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</row>
    <row r="867" spans="1:24" ht="12.75" x14ac:dyDescent="0.2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</row>
    <row r="868" spans="1:24" ht="12.75" x14ac:dyDescent="0.2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</row>
    <row r="869" spans="1:24" ht="12.75" x14ac:dyDescent="0.2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</row>
    <row r="870" spans="1:24" ht="12.75" x14ac:dyDescent="0.2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</row>
    <row r="871" spans="1:24" ht="12.75" x14ac:dyDescent="0.2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</row>
    <row r="872" spans="1:24" ht="12.75" x14ac:dyDescent="0.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</row>
    <row r="873" spans="1:24" ht="12.75" x14ac:dyDescent="0.2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</row>
    <row r="874" spans="1:24" ht="12.75" x14ac:dyDescent="0.2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</row>
    <row r="875" spans="1:24" ht="12.75" x14ac:dyDescent="0.2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</row>
    <row r="876" spans="1:24" ht="12.75" x14ac:dyDescent="0.2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</row>
    <row r="877" spans="1:24" ht="12.75" x14ac:dyDescent="0.2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</row>
    <row r="878" spans="1:24" ht="12.75" x14ac:dyDescent="0.2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</row>
    <row r="879" spans="1:24" ht="12.75" x14ac:dyDescent="0.2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</row>
    <row r="880" spans="1:24" ht="12.75" x14ac:dyDescent="0.2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</row>
    <row r="881" spans="1:24" ht="12.75" x14ac:dyDescent="0.2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</row>
    <row r="882" spans="1:24" ht="12.75" x14ac:dyDescent="0.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</row>
    <row r="883" spans="1:24" ht="12.75" x14ac:dyDescent="0.2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</row>
    <row r="884" spans="1:24" ht="12.75" x14ac:dyDescent="0.2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</row>
    <row r="885" spans="1:24" ht="12.75" x14ac:dyDescent="0.2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</row>
    <row r="886" spans="1:24" ht="12.75" x14ac:dyDescent="0.2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</row>
    <row r="887" spans="1:24" ht="12.75" x14ac:dyDescent="0.2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</row>
    <row r="888" spans="1:24" ht="12.75" x14ac:dyDescent="0.2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</row>
    <row r="889" spans="1:24" ht="12.75" x14ac:dyDescent="0.2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</row>
    <row r="890" spans="1:24" ht="12.75" x14ac:dyDescent="0.2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</row>
    <row r="891" spans="1:24" ht="12.75" x14ac:dyDescent="0.2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</row>
    <row r="892" spans="1:24" ht="12.75" x14ac:dyDescent="0.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</row>
    <row r="893" spans="1:24" ht="12.75" x14ac:dyDescent="0.2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</row>
    <row r="894" spans="1:24" ht="12.75" x14ac:dyDescent="0.2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</row>
    <row r="895" spans="1:24" ht="12.75" x14ac:dyDescent="0.2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</row>
    <row r="896" spans="1:24" ht="12.75" x14ac:dyDescent="0.2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</row>
    <row r="897" spans="1:24" ht="12.75" x14ac:dyDescent="0.2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</row>
    <row r="898" spans="1:24" ht="12.75" x14ac:dyDescent="0.2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</row>
    <row r="899" spans="1:24" ht="12.75" x14ac:dyDescent="0.2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</row>
    <row r="900" spans="1:24" ht="12.75" x14ac:dyDescent="0.2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</row>
    <row r="901" spans="1:24" ht="12.75" x14ac:dyDescent="0.2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</row>
    <row r="902" spans="1:24" ht="12.75" x14ac:dyDescent="0.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</row>
    <row r="903" spans="1:24" ht="12.75" x14ac:dyDescent="0.2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</row>
    <row r="904" spans="1:24" ht="12.75" x14ac:dyDescent="0.2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</row>
    <row r="905" spans="1:24" ht="12.75" x14ac:dyDescent="0.2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</row>
    <row r="906" spans="1:24" ht="12.75" x14ac:dyDescent="0.2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</row>
    <row r="907" spans="1:24" ht="12.75" x14ac:dyDescent="0.2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</row>
    <row r="908" spans="1:24" ht="12.75" x14ac:dyDescent="0.2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</row>
    <row r="909" spans="1:24" ht="12.75" x14ac:dyDescent="0.2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</row>
    <row r="910" spans="1:24" ht="12.75" x14ac:dyDescent="0.2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</row>
    <row r="911" spans="1:24" ht="12.75" x14ac:dyDescent="0.2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</row>
    <row r="912" spans="1:24" ht="12.75" x14ac:dyDescent="0.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</row>
    <row r="913" spans="1:24" ht="12.75" x14ac:dyDescent="0.2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</row>
    <row r="914" spans="1:24" ht="12.75" x14ac:dyDescent="0.2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</row>
    <row r="915" spans="1:24" ht="12.75" x14ac:dyDescent="0.2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</row>
    <row r="916" spans="1:24" ht="12.75" x14ac:dyDescent="0.2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</row>
    <row r="917" spans="1:24" ht="12.75" x14ac:dyDescent="0.2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</row>
    <row r="918" spans="1:24" ht="12.75" x14ac:dyDescent="0.2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</row>
    <row r="919" spans="1:24" ht="12.75" x14ac:dyDescent="0.2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</row>
    <row r="920" spans="1:24" ht="12.75" x14ac:dyDescent="0.2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</row>
    <row r="921" spans="1:24" ht="12.75" x14ac:dyDescent="0.2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</row>
    <row r="922" spans="1:24" ht="12.75" x14ac:dyDescent="0.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</row>
    <row r="923" spans="1:24" ht="12.75" x14ac:dyDescent="0.2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</row>
    <row r="924" spans="1:24" ht="12.75" x14ac:dyDescent="0.2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</row>
    <row r="925" spans="1:24" ht="12.75" x14ac:dyDescent="0.2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</row>
    <row r="926" spans="1:24" ht="12.75" x14ac:dyDescent="0.2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</row>
    <row r="927" spans="1:24" ht="12.75" x14ac:dyDescent="0.2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</row>
    <row r="928" spans="1:24" ht="12.75" x14ac:dyDescent="0.2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</row>
    <row r="929" spans="1:24" ht="12.75" x14ac:dyDescent="0.2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</row>
    <row r="930" spans="1:24" ht="12.75" x14ac:dyDescent="0.2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</row>
    <row r="931" spans="1:24" ht="12.75" x14ac:dyDescent="0.2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</row>
    <row r="932" spans="1:24" ht="12.75" x14ac:dyDescent="0.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</row>
    <row r="933" spans="1:24" ht="12.75" x14ac:dyDescent="0.2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</row>
    <row r="934" spans="1:24" ht="12.75" x14ac:dyDescent="0.2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</row>
    <row r="935" spans="1:24" ht="12.75" x14ac:dyDescent="0.2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</row>
    <row r="936" spans="1:24" ht="12.75" x14ac:dyDescent="0.2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</row>
    <row r="937" spans="1:24" ht="12.75" x14ac:dyDescent="0.2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</row>
    <row r="938" spans="1:24" ht="12.75" x14ac:dyDescent="0.2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</row>
    <row r="939" spans="1:24" ht="12.75" x14ac:dyDescent="0.2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</row>
    <row r="940" spans="1:24" ht="12.75" x14ac:dyDescent="0.2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</row>
    <row r="941" spans="1:24" ht="12.75" x14ac:dyDescent="0.2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</row>
    <row r="942" spans="1:24" ht="12.75" x14ac:dyDescent="0.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</row>
    <row r="943" spans="1:24" ht="12.75" x14ac:dyDescent="0.2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</row>
    <row r="944" spans="1:24" ht="12.75" x14ac:dyDescent="0.2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</row>
    <row r="945" spans="3:24" ht="12.75" x14ac:dyDescent="0.2"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</row>
    <row r="946" spans="3:24" ht="12.75" x14ac:dyDescent="0.2"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</row>
    <row r="947" spans="3:24" ht="12.75" x14ac:dyDescent="0.2"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</row>
    <row r="948" spans="3:24" ht="12.75" x14ac:dyDescent="0.2"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</row>
    <row r="949" spans="3:24" ht="12.75" x14ac:dyDescent="0.2"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</row>
    <row r="950" spans="3:24" ht="12.75" x14ac:dyDescent="0.2"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</row>
    <row r="951" spans="3:24" ht="12.75" x14ac:dyDescent="0.2"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</row>
    <row r="952" spans="3:24" ht="12.75" x14ac:dyDescent="0.2"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</row>
    <row r="953" spans="3:24" ht="12.75" x14ac:dyDescent="0.2"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</row>
    <row r="954" spans="3:24" ht="12.75" x14ac:dyDescent="0.2"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</row>
    <row r="955" spans="3:24" ht="12.75" x14ac:dyDescent="0.2"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</row>
    <row r="956" spans="3:24" ht="12.75" x14ac:dyDescent="0.2"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</row>
    <row r="957" spans="3:24" ht="12.75" x14ac:dyDescent="0.2"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</row>
    <row r="958" spans="3:24" ht="12.75" x14ac:dyDescent="0.2"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</row>
    <row r="959" spans="3:24" ht="12.75" x14ac:dyDescent="0.2"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</row>
    <row r="960" spans="3:24" ht="12.75" x14ac:dyDescent="0.2"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6AA84F"/>
    <outlinePr summaryBelow="0" summaryRight="0"/>
  </sheetPr>
  <dimension ref="A1:D3"/>
  <sheetViews>
    <sheetView workbookViewId="0">
      <selection activeCell="D31" sqref="D31"/>
    </sheetView>
  </sheetViews>
  <sheetFormatPr defaultColWidth="12.5703125" defaultRowHeight="15.75" customHeight="1" x14ac:dyDescent="0.2"/>
  <cols>
    <col min="1" max="1" width="14.140625" style="15" bestFit="1" customWidth="1"/>
    <col min="2" max="2" width="10.42578125" bestFit="1" customWidth="1"/>
    <col min="3" max="3" width="30.42578125" bestFit="1" customWidth="1"/>
    <col min="4" max="4" width="61.28515625" bestFit="1" customWidth="1"/>
  </cols>
  <sheetData>
    <row r="1" spans="1:4" s="38" customFormat="1" ht="22.5" customHeight="1" x14ac:dyDescent="0.2">
      <c r="A1" s="37" t="s">
        <v>199</v>
      </c>
      <c r="B1" s="37" t="s">
        <v>97</v>
      </c>
      <c r="C1" s="37" t="s">
        <v>101</v>
      </c>
      <c r="D1" s="37" t="s">
        <v>104</v>
      </c>
    </row>
    <row r="2" spans="1:4" ht="12.75" x14ac:dyDescent="0.2">
      <c r="A2" s="35" t="s">
        <v>99</v>
      </c>
      <c r="B2" s="36" t="s">
        <v>98</v>
      </c>
      <c r="C2" t="s">
        <v>102</v>
      </c>
      <c r="D2" t="s">
        <v>105</v>
      </c>
    </row>
    <row r="3" spans="1:4" x14ac:dyDescent="0.2">
      <c r="A3" s="35" t="s">
        <v>100</v>
      </c>
      <c r="B3" s="36" t="s">
        <v>98</v>
      </c>
      <c r="C3" t="s">
        <v>103</v>
      </c>
      <c r="D3" s="15" t="s">
        <v>19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6AA84F"/>
    <outlinePr summaryBelow="0" summaryRight="0"/>
  </sheetPr>
  <dimension ref="A1:Z34"/>
  <sheetViews>
    <sheetView workbookViewId="0">
      <pane ySplit="1" topLeftCell="A2" activePane="bottomLeft" state="frozen"/>
      <selection pane="bottomLeft" sqref="A1:XFD1"/>
    </sheetView>
  </sheetViews>
  <sheetFormatPr defaultColWidth="12.5703125" defaultRowHeight="12.75" x14ac:dyDescent="0.2"/>
  <cols>
    <col min="1" max="1" width="24.42578125" style="15" customWidth="1"/>
    <col min="2" max="2" width="20.5703125" style="15" customWidth="1"/>
    <col min="3" max="3" width="15.140625" style="15" customWidth="1"/>
    <col min="4" max="4" width="16.85546875" style="15" customWidth="1"/>
    <col min="5" max="5" width="17.42578125" style="15" customWidth="1"/>
    <col min="6" max="6" width="22.42578125" style="15" customWidth="1"/>
    <col min="7" max="16384" width="12.5703125" style="15"/>
  </cols>
  <sheetData>
    <row r="1" spans="1:6" s="16" customFormat="1" ht="22.5" customHeight="1" x14ac:dyDescent="0.2">
      <c r="A1" s="27" t="s">
        <v>106</v>
      </c>
      <c r="B1" s="28" t="s">
        <v>107</v>
      </c>
      <c r="C1" s="28" t="s">
        <v>108</v>
      </c>
      <c r="D1" s="28" t="s">
        <v>109</v>
      </c>
      <c r="E1" s="28" t="s">
        <v>110</v>
      </c>
      <c r="F1" s="29" t="s">
        <v>111</v>
      </c>
    </row>
    <row r="2" spans="1:6" ht="38.25" x14ac:dyDescent="0.2">
      <c r="A2" s="18" t="s">
        <v>112</v>
      </c>
      <c r="B2" s="18" t="s">
        <v>75</v>
      </c>
      <c r="C2" s="19" t="s">
        <v>113</v>
      </c>
      <c r="D2" s="18" t="s">
        <v>114</v>
      </c>
      <c r="E2" s="18">
        <v>556003</v>
      </c>
      <c r="F2" s="20" t="s">
        <v>115</v>
      </c>
    </row>
    <row r="3" spans="1:6" ht="51" x14ac:dyDescent="0.2">
      <c r="A3" s="18" t="s">
        <v>116</v>
      </c>
      <c r="B3" s="18" t="s">
        <v>75</v>
      </c>
      <c r="C3" s="19" t="s">
        <v>113</v>
      </c>
      <c r="D3" s="18" t="s">
        <v>114</v>
      </c>
      <c r="E3" s="18">
        <v>556003</v>
      </c>
      <c r="F3" s="18" t="s">
        <v>117</v>
      </c>
    </row>
    <row r="4" spans="1:6" x14ac:dyDescent="0.2">
      <c r="A4" s="18" t="s">
        <v>61</v>
      </c>
      <c r="B4" s="18" t="s">
        <v>75</v>
      </c>
      <c r="C4" s="19" t="s">
        <v>113</v>
      </c>
      <c r="D4" s="18" t="s">
        <v>114</v>
      </c>
      <c r="E4" s="18">
        <v>556003</v>
      </c>
      <c r="F4" s="18" t="s">
        <v>118</v>
      </c>
    </row>
    <row r="5" spans="1:6" x14ac:dyDescent="0.2">
      <c r="A5" s="18" t="s">
        <v>119</v>
      </c>
      <c r="B5" s="18" t="s">
        <v>120</v>
      </c>
      <c r="C5" s="19" t="s">
        <v>121</v>
      </c>
      <c r="D5" s="18" t="s">
        <v>122</v>
      </c>
      <c r="E5" s="18" t="s">
        <v>123</v>
      </c>
      <c r="F5" s="20" t="s">
        <v>115</v>
      </c>
    </row>
    <row r="6" spans="1:6" ht="63.75" x14ac:dyDescent="0.2">
      <c r="A6" s="18" t="s">
        <v>124</v>
      </c>
      <c r="B6" s="18" t="s">
        <v>125</v>
      </c>
      <c r="C6" s="19" t="s">
        <v>113</v>
      </c>
      <c r="D6" s="18" t="s">
        <v>114</v>
      </c>
      <c r="E6" s="18">
        <v>560443</v>
      </c>
      <c r="F6" s="20" t="s">
        <v>115</v>
      </c>
    </row>
    <row r="7" spans="1:6" ht="25.5" x14ac:dyDescent="0.2">
      <c r="A7" s="18" t="s">
        <v>126</v>
      </c>
      <c r="B7" s="18" t="s">
        <v>125</v>
      </c>
      <c r="C7" s="19" t="s">
        <v>121</v>
      </c>
      <c r="D7" s="18" t="s">
        <v>127</v>
      </c>
      <c r="E7" s="18">
        <v>2577</v>
      </c>
      <c r="F7" s="21" t="s">
        <v>128</v>
      </c>
    </row>
    <row r="8" spans="1:6" ht="25.5" x14ac:dyDescent="0.2">
      <c r="A8" s="18" t="s">
        <v>129</v>
      </c>
      <c r="B8" s="18" t="s">
        <v>130</v>
      </c>
      <c r="C8" s="19" t="s">
        <v>131</v>
      </c>
      <c r="D8" s="18" t="s">
        <v>132</v>
      </c>
      <c r="E8" s="18">
        <v>641007</v>
      </c>
      <c r="F8" s="18" t="s">
        <v>117</v>
      </c>
    </row>
    <row r="9" spans="1:6" ht="25.5" x14ac:dyDescent="0.2">
      <c r="A9" s="18" t="s">
        <v>129</v>
      </c>
      <c r="B9" s="18" t="s">
        <v>133</v>
      </c>
      <c r="C9" s="19" t="s">
        <v>121</v>
      </c>
      <c r="D9" s="18" t="s">
        <v>127</v>
      </c>
      <c r="E9" s="18" t="s">
        <v>134</v>
      </c>
      <c r="F9" s="20" t="s">
        <v>115</v>
      </c>
    </row>
    <row r="10" spans="1:6" ht="25.5" x14ac:dyDescent="0.2">
      <c r="A10" s="18" t="s">
        <v>129</v>
      </c>
      <c r="B10" s="18" t="s">
        <v>135</v>
      </c>
      <c r="C10" s="19" t="s">
        <v>121</v>
      </c>
      <c r="D10" s="18" t="s">
        <v>127</v>
      </c>
      <c r="E10" s="18" t="s">
        <v>136</v>
      </c>
      <c r="F10" s="20" t="s">
        <v>115</v>
      </c>
    </row>
    <row r="11" spans="1:6" ht="25.5" x14ac:dyDescent="0.2">
      <c r="A11" s="18" t="s">
        <v>129</v>
      </c>
      <c r="B11" s="18" t="s">
        <v>137</v>
      </c>
      <c r="C11" s="19" t="s">
        <v>138</v>
      </c>
      <c r="D11" s="18" t="s">
        <v>122</v>
      </c>
      <c r="E11" s="18" t="s">
        <v>139</v>
      </c>
      <c r="F11" s="20" t="s">
        <v>115</v>
      </c>
    </row>
    <row r="12" spans="1:6" ht="25.5" x14ac:dyDescent="0.2">
      <c r="A12" s="18" t="s">
        <v>129</v>
      </c>
      <c r="B12" s="18" t="s">
        <v>140</v>
      </c>
      <c r="C12" s="19" t="s">
        <v>121</v>
      </c>
      <c r="D12" s="18" t="s">
        <v>141</v>
      </c>
      <c r="E12" s="18" t="s">
        <v>142</v>
      </c>
      <c r="F12" s="18" t="s">
        <v>143</v>
      </c>
    </row>
    <row r="13" spans="1:6" ht="25.5" x14ac:dyDescent="0.2">
      <c r="A13" s="22" t="s">
        <v>144</v>
      </c>
      <c r="B13" s="22" t="s">
        <v>140</v>
      </c>
      <c r="C13" s="23" t="s">
        <v>121</v>
      </c>
      <c r="D13" s="22" t="s">
        <v>141</v>
      </c>
      <c r="E13" s="22" t="s">
        <v>142</v>
      </c>
      <c r="F13" s="22" t="s">
        <v>117</v>
      </c>
    </row>
    <row r="14" spans="1:6" ht="25.5" x14ac:dyDescent="0.2">
      <c r="A14" s="18" t="s">
        <v>129</v>
      </c>
      <c r="B14" s="18" t="s">
        <v>145</v>
      </c>
      <c r="C14" s="19" t="s">
        <v>121</v>
      </c>
      <c r="D14" s="18" t="s">
        <v>127</v>
      </c>
      <c r="E14" s="18">
        <v>41359</v>
      </c>
      <c r="F14" s="20" t="s">
        <v>115</v>
      </c>
    </row>
    <row r="15" spans="1:6" ht="25.5" x14ac:dyDescent="0.2">
      <c r="A15" s="18" t="s">
        <v>129</v>
      </c>
      <c r="B15" s="18" t="s">
        <v>146</v>
      </c>
      <c r="C15" s="19" t="s">
        <v>113</v>
      </c>
      <c r="D15" s="18" t="s">
        <v>114</v>
      </c>
      <c r="E15" s="18">
        <v>554179</v>
      </c>
      <c r="F15" s="20" t="s">
        <v>115</v>
      </c>
    </row>
    <row r="16" spans="1:6" ht="25.5" x14ac:dyDescent="0.2">
      <c r="A16" s="18" t="s">
        <v>129</v>
      </c>
      <c r="B16" s="18" t="s">
        <v>147</v>
      </c>
      <c r="C16" s="19" t="s">
        <v>121</v>
      </c>
      <c r="D16" s="18" t="s">
        <v>122</v>
      </c>
      <c r="E16" s="18" t="s">
        <v>148</v>
      </c>
      <c r="F16" s="20" t="s">
        <v>115</v>
      </c>
    </row>
    <row r="17" spans="1:26" ht="25.5" x14ac:dyDescent="0.2">
      <c r="A17" s="18" t="s">
        <v>129</v>
      </c>
      <c r="B17" s="18" t="s">
        <v>149</v>
      </c>
      <c r="C17" s="19" t="s">
        <v>121</v>
      </c>
      <c r="D17" s="18" t="s">
        <v>122</v>
      </c>
      <c r="E17" s="18" t="s">
        <v>150</v>
      </c>
      <c r="F17" s="20" t="s">
        <v>115</v>
      </c>
    </row>
    <row r="18" spans="1:26" ht="25.5" x14ac:dyDescent="0.2">
      <c r="A18" s="18" t="s">
        <v>129</v>
      </c>
      <c r="B18" s="18" t="s">
        <v>151</v>
      </c>
      <c r="C18" s="19" t="s">
        <v>113</v>
      </c>
      <c r="D18" s="18" t="s">
        <v>122</v>
      </c>
      <c r="E18" s="18" t="s">
        <v>152</v>
      </c>
      <c r="F18" s="20" t="s">
        <v>115</v>
      </c>
    </row>
    <row r="19" spans="1:26" ht="25.5" x14ac:dyDescent="0.2">
      <c r="A19" s="18" t="s">
        <v>129</v>
      </c>
      <c r="B19" s="18" t="s">
        <v>153</v>
      </c>
      <c r="C19" s="19" t="s">
        <v>121</v>
      </c>
      <c r="D19" s="18" t="s">
        <v>127</v>
      </c>
      <c r="E19" s="18">
        <v>9661</v>
      </c>
      <c r="F19" s="20" t="s">
        <v>115</v>
      </c>
    </row>
    <row r="20" spans="1:26" ht="25.5" x14ac:dyDescent="0.2">
      <c r="A20" s="18" t="s">
        <v>129</v>
      </c>
      <c r="B20" s="18" t="s">
        <v>154</v>
      </c>
      <c r="C20" s="19" t="s">
        <v>121</v>
      </c>
      <c r="D20" s="18" t="s">
        <v>122</v>
      </c>
      <c r="E20" s="18" t="s">
        <v>155</v>
      </c>
      <c r="F20" s="20" t="s">
        <v>115</v>
      </c>
    </row>
    <row r="21" spans="1:26" ht="25.5" x14ac:dyDescent="0.2">
      <c r="A21" s="18" t="s">
        <v>129</v>
      </c>
      <c r="B21" s="18" t="s">
        <v>156</v>
      </c>
      <c r="C21" s="19" t="s">
        <v>121</v>
      </c>
      <c r="D21" s="18" t="s">
        <v>127</v>
      </c>
      <c r="E21" s="18" t="s">
        <v>157</v>
      </c>
      <c r="F21" s="20" t="s">
        <v>115</v>
      </c>
    </row>
    <row r="22" spans="1:26" ht="25.5" x14ac:dyDescent="0.2">
      <c r="A22" s="18" t="s">
        <v>129</v>
      </c>
      <c r="B22" s="18" t="s">
        <v>158</v>
      </c>
      <c r="C22" s="19" t="s">
        <v>121</v>
      </c>
      <c r="D22" s="18" t="s">
        <v>127</v>
      </c>
      <c r="E22" s="18" t="s">
        <v>159</v>
      </c>
      <c r="F22" s="20" t="s">
        <v>115</v>
      </c>
    </row>
    <row r="23" spans="1:26" ht="25.5" x14ac:dyDescent="0.2">
      <c r="A23" s="18" t="s">
        <v>160</v>
      </c>
      <c r="B23" s="18" t="s">
        <v>161</v>
      </c>
      <c r="C23" s="19" t="s">
        <v>131</v>
      </c>
      <c r="D23" s="18" t="s">
        <v>122</v>
      </c>
      <c r="E23" s="18" t="s">
        <v>162</v>
      </c>
      <c r="F23" s="18" t="s">
        <v>117</v>
      </c>
    </row>
    <row r="24" spans="1:26" x14ac:dyDescent="0.2">
      <c r="A24" s="24" t="s">
        <v>59</v>
      </c>
      <c r="B24" s="24" t="s">
        <v>161</v>
      </c>
      <c r="C24" s="25" t="s">
        <v>131</v>
      </c>
      <c r="D24" s="24" t="s">
        <v>122</v>
      </c>
      <c r="E24" s="24" t="s">
        <v>162</v>
      </c>
      <c r="F24" s="20" t="s">
        <v>115</v>
      </c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</row>
    <row r="25" spans="1:26" ht="25.5" x14ac:dyDescent="0.2">
      <c r="A25" s="18" t="s">
        <v>163</v>
      </c>
      <c r="B25" s="18" t="s">
        <v>164</v>
      </c>
      <c r="C25" s="19" t="s">
        <v>121</v>
      </c>
      <c r="D25" s="18" t="s">
        <v>122</v>
      </c>
      <c r="E25" s="18" t="s">
        <v>165</v>
      </c>
      <c r="F25" s="18" t="s">
        <v>117</v>
      </c>
    </row>
    <row r="26" spans="1:26" x14ac:dyDescent="0.2">
      <c r="A26" s="24" t="s">
        <v>61</v>
      </c>
      <c r="B26" s="24" t="s">
        <v>164</v>
      </c>
      <c r="C26" s="25" t="s">
        <v>121</v>
      </c>
      <c r="D26" s="24" t="s">
        <v>122</v>
      </c>
      <c r="E26" s="24" t="s">
        <v>165</v>
      </c>
      <c r="F26" s="24" t="s">
        <v>118</v>
      </c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</row>
    <row r="27" spans="1:26" ht="38.25" x14ac:dyDescent="0.2">
      <c r="A27" s="18" t="s">
        <v>166</v>
      </c>
      <c r="B27" s="18" t="s">
        <v>167</v>
      </c>
      <c r="C27" s="19" t="s">
        <v>121</v>
      </c>
      <c r="D27" s="18" t="s">
        <v>127</v>
      </c>
      <c r="E27" s="18" t="s">
        <v>168</v>
      </c>
      <c r="F27" s="18" t="s">
        <v>117</v>
      </c>
    </row>
    <row r="28" spans="1:26" x14ac:dyDescent="0.2">
      <c r="A28" s="18" t="s">
        <v>59</v>
      </c>
      <c r="B28" s="18" t="s">
        <v>169</v>
      </c>
      <c r="C28" s="19" t="s">
        <v>121</v>
      </c>
      <c r="D28" s="18" t="s">
        <v>122</v>
      </c>
      <c r="E28" s="18" t="s">
        <v>170</v>
      </c>
      <c r="F28" s="18" t="s">
        <v>118</v>
      </c>
    </row>
    <row r="29" spans="1:26" ht="25.5" x14ac:dyDescent="0.2">
      <c r="A29" s="18" t="s">
        <v>160</v>
      </c>
      <c r="B29" s="18" t="s">
        <v>169</v>
      </c>
      <c r="C29" s="19" t="s">
        <v>121</v>
      </c>
      <c r="D29" s="18" t="s">
        <v>122</v>
      </c>
      <c r="E29" s="18" t="s">
        <v>170</v>
      </c>
      <c r="F29" s="20" t="s">
        <v>115</v>
      </c>
    </row>
    <row r="30" spans="1:26" x14ac:dyDescent="0.2">
      <c r="A30" s="18" t="s">
        <v>52</v>
      </c>
      <c r="B30" s="18" t="s">
        <v>169</v>
      </c>
      <c r="C30" s="19" t="s">
        <v>121</v>
      </c>
      <c r="D30" s="18" t="s">
        <v>171</v>
      </c>
      <c r="E30" s="18" t="s">
        <v>172</v>
      </c>
      <c r="F30" s="20" t="s">
        <v>115</v>
      </c>
    </row>
    <row r="31" spans="1:26" x14ac:dyDescent="0.2">
      <c r="A31" s="18" t="s">
        <v>59</v>
      </c>
      <c r="B31" s="18" t="s">
        <v>169</v>
      </c>
      <c r="C31" s="19" t="s">
        <v>121</v>
      </c>
      <c r="D31" s="18" t="s">
        <v>171</v>
      </c>
      <c r="E31" s="18" t="s">
        <v>172</v>
      </c>
      <c r="F31" s="18" t="s">
        <v>118</v>
      </c>
    </row>
    <row r="32" spans="1:26" x14ac:dyDescent="0.2">
      <c r="A32" s="18" t="s">
        <v>61</v>
      </c>
      <c r="B32" s="18" t="s">
        <v>169</v>
      </c>
      <c r="C32" s="19" t="s">
        <v>121</v>
      </c>
      <c r="D32" s="18" t="s">
        <v>171</v>
      </c>
      <c r="E32" s="18" t="s">
        <v>172</v>
      </c>
      <c r="F32" s="18" t="s">
        <v>117</v>
      </c>
    </row>
    <row r="33" spans="1:6" x14ac:dyDescent="0.2">
      <c r="A33" s="18" t="s">
        <v>61</v>
      </c>
      <c r="B33" s="18" t="s">
        <v>164</v>
      </c>
      <c r="C33" s="19" t="s">
        <v>121</v>
      </c>
      <c r="D33" s="18" t="s">
        <v>171</v>
      </c>
      <c r="E33" s="18" t="s">
        <v>173</v>
      </c>
      <c r="F33" s="18" t="s">
        <v>118</v>
      </c>
    </row>
    <row r="34" spans="1:6" x14ac:dyDescent="0.2">
      <c r="A34" s="18" t="s">
        <v>174</v>
      </c>
      <c r="B34" s="18" t="s">
        <v>79</v>
      </c>
      <c r="C34" s="26"/>
      <c r="D34" s="18" t="s">
        <v>114</v>
      </c>
      <c r="E34" s="18">
        <v>612523</v>
      </c>
      <c r="F34" s="18" t="s">
        <v>175</v>
      </c>
    </row>
  </sheetData>
  <dataValidations count="1">
    <dataValidation allowBlank="1" showDropDown="1" sqref="C2:C34" xr:uid="{00000000-0002-0000-0300-000000000000}"/>
  </dataValidation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6AA84F"/>
    <outlinePr summaryBelow="0" summaryRight="0"/>
  </sheetPr>
  <dimension ref="A1:G11"/>
  <sheetViews>
    <sheetView tabSelected="1" workbookViewId="0">
      <pane ySplit="1" topLeftCell="A2" activePane="bottomLeft" state="frozen"/>
      <selection pane="bottomLeft" activeCell="F1" sqref="F1"/>
    </sheetView>
  </sheetViews>
  <sheetFormatPr defaultColWidth="12.5703125" defaultRowHeight="12.75" x14ac:dyDescent="0.2"/>
  <cols>
    <col min="1" max="1" width="14.28515625" style="15" customWidth="1"/>
    <col min="2" max="5" width="12.5703125" style="15"/>
    <col min="6" max="6" width="14.5703125" style="15" customWidth="1"/>
    <col min="7" max="16384" width="12.5703125" style="15"/>
  </cols>
  <sheetData>
    <row r="1" spans="1:7" s="16" customFormat="1" ht="25.5" x14ac:dyDescent="0.2">
      <c r="A1" s="27" t="s">
        <v>106</v>
      </c>
      <c r="B1" s="28" t="s">
        <v>107</v>
      </c>
      <c r="C1" s="28" t="s">
        <v>108</v>
      </c>
      <c r="D1" s="28" t="s">
        <v>109</v>
      </c>
      <c r="E1" s="28" t="s">
        <v>110</v>
      </c>
      <c r="F1" s="29" t="s">
        <v>111</v>
      </c>
      <c r="G1" s="17"/>
    </row>
    <row r="2" spans="1:7" ht="25.5" x14ac:dyDescent="0.2">
      <c r="A2" s="18" t="s">
        <v>176</v>
      </c>
      <c r="B2" s="18" t="s">
        <v>177</v>
      </c>
      <c r="C2" s="18" t="s">
        <v>178</v>
      </c>
      <c r="D2" s="18" t="s">
        <v>171</v>
      </c>
      <c r="E2" s="18" t="s">
        <v>179</v>
      </c>
      <c r="F2" s="20" t="s">
        <v>180</v>
      </c>
    </row>
    <row r="3" spans="1:7" ht="63.75" x14ac:dyDescent="0.2">
      <c r="A3" s="18" t="s">
        <v>166</v>
      </c>
      <c r="B3" s="18" t="s">
        <v>181</v>
      </c>
      <c r="C3" s="18" t="s">
        <v>178</v>
      </c>
      <c r="D3" s="18" t="s">
        <v>171</v>
      </c>
      <c r="E3" s="18" t="s">
        <v>182</v>
      </c>
      <c r="F3" s="20" t="s">
        <v>180</v>
      </c>
    </row>
    <row r="4" spans="1:7" ht="25.5" x14ac:dyDescent="0.2">
      <c r="A4" s="18" t="s">
        <v>119</v>
      </c>
      <c r="B4" s="18" t="s">
        <v>183</v>
      </c>
      <c r="C4" s="18" t="s">
        <v>178</v>
      </c>
      <c r="D4" s="18" t="s">
        <v>171</v>
      </c>
      <c r="E4" s="18" t="s">
        <v>184</v>
      </c>
      <c r="F4" s="20" t="s">
        <v>180</v>
      </c>
    </row>
    <row r="5" spans="1:7" ht="25.5" x14ac:dyDescent="0.2">
      <c r="A5" s="18" t="s">
        <v>126</v>
      </c>
      <c r="B5" s="18" t="s">
        <v>185</v>
      </c>
      <c r="C5" s="18" t="s">
        <v>178</v>
      </c>
      <c r="D5" s="18" t="s">
        <v>171</v>
      </c>
      <c r="E5" s="18" t="s">
        <v>184</v>
      </c>
      <c r="F5" s="20" t="s">
        <v>180</v>
      </c>
    </row>
    <row r="6" spans="1:7" ht="89.25" x14ac:dyDescent="0.2">
      <c r="A6" s="18" t="s">
        <v>186</v>
      </c>
      <c r="B6" s="18" t="s">
        <v>187</v>
      </c>
      <c r="C6" s="18" t="s">
        <v>178</v>
      </c>
      <c r="D6" s="18" t="s">
        <v>171</v>
      </c>
      <c r="E6" s="18" t="s">
        <v>188</v>
      </c>
      <c r="F6" s="20" t="s">
        <v>180</v>
      </c>
    </row>
    <row r="7" spans="1:7" ht="25.5" x14ac:dyDescent="0.2">
      <c r="A7" s="18" t="s">
        <v>189</v>
      </c>
      <c r="B7" s="18" t="s">
        <v>190</v>
      </c>
      <c r="C7" s="18" t="s">
        <v>178</v>
      </c>
      <c r="D7" s="18" t="s">
        <v>171</v>
      </c>
      <c r="E7" s="18" t="s">
        <v>191</v>
      </c>
      <c r="F7" s="20" t="s">
        <v>180</v>
      </c>
    </row>
    <row r="8" spans="1:7" ht="25.5" x14ac:dyDescent="0.2">
      <c r="A8" s="18" t="s">
        <v>119</v>
      </c>
      <c r="B8" s="18" t="s">
        <v>192</v>
      </c>
      <c r="C8" s="18" t="s">
        <v>178</v>
      </c>
      <c r="D8" s="18" t="s">
        <v>171</v>
      </c>
      <c r="E8" s="18" t="s">
        <v>193</v>
      </c>
      <c r="F8" s="20" t="s">
        <v>180</v>
      </c>
    </row>
    <row r="9" spans="1:7" ht="25.5" x14ac:dyDescent="0.2">
      <c r="A9" s="18" t="s">
        <v>194</v>
      </c>
      <c r="B9" s="18" t="s">
        <v>195</v>
      </c>
      <c r="C9" s="18" t="s">
        <v>178</v>
      </c>
      <c r="D9" s="18" t="s">
        <v>171</v>
      </c>
      <c r="E9" s="18" t="s">
        <v>193</v>
      </c>
      <c r="F9" s="20" t="s">
        <v>180</v>
      </c>
    </row>
    <row r="10" spans="1:7" ht="63.75" x14ac:dyDescent="0.2">
      <c r="A10" s="18" t="s">
        <v>196</v>
      </c>
      <c r="B10" s="18" t="s">
        <v>197</v>
      </c>
      <c r="C10" s="18" t="s">
        <v>178</v>
      </c>
      <c r="D10" s="18" t="s">
        <v>171</v>
      </c>
      <c r="E10" s="18" t="s">
        <v>193</v>
      </c>
      <c r="F10" s="20" t="s">
        <v>180</v>
      </c>
    </row>
    <row r="11" spans="1:7" x14ac:dyDescent="0.2">
      <c r="A11" s="13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C</vt:lpstr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rrigan, Caitlin</cp:lastModifiedBy>
  <dcterms:created xsi:type="dcterms:W3CDTF">2025-05-23T21:01:21Z</dcterms:created>
  <dcterms:modified xsi:type="dcterms:W3CDTF">2025-05-23T21:01:21Z</dcterms:modified>
</cp:coreProperties>
</file>